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huqi\Desktop\CG resubmission\Sup data CG\Version 20211106\"/>
    </mc:Choice>
  </mc:AlternateContent>
  <xr:revisionPtr revIDLastSave="0" documentId="13_ncr:1_{51B249E8-FCEC-4DEF-BFC0-ADA1C343735F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Legend" sheetId="2" r:id="rId1"/>
    <sheet name="whiB7 mutations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36" i="4" l="1"/>
  <c r="B25" i="4"/>
  <c r="C25" i="4"/>
  <c r="D25" i="4"/>
  <c r="B8" i="4"/>
  <c r="C8" i="4"/>
  <c r="D8" i="4"/>
  <c r="B265" i="4"/>
  <c r="C265" i="4"/>
  <c r="D265" i="4"/>
  <c r="B199" i="4"/>
  <c r="C199" i="4"/>
  <c r="D199" i="4"/>
  <c r="B95" i="4"/>
  <c r="C95" i="4"/>
  <c r="D95" i="4"/>
  <c r="B211" i="4"/>
  <c r="C211" i="4"/>
  <c r="D211" i="4"/>
  <c r="B163" i="4"/>
  <c r="C163" i="4"/>
  <c r="D163" i="4"/>
  <c r="B154" i="4"/>
  <c r="C154" i="4"/>
  <c r="D154" i="4"/>
  <c r="B101" i="4"/>
  <c r="C101" i="4"/>
  <c r="D101" i="4"/>
  <c r="B247" i="4"/>
  <c r="C247" i="4"/>
  <c r="D247" i="4"/>
  <c r="B256" i="4"/>
  <c r="C256" i="4"/>
  <c r="D256" i="4"/>
  <c r="B181" i="4"/>
  <c r="C181" i="4"/>
  <c r="D181" i="4"/>
  <c r="B30" i="4"/>
  <c r="C30" i="4"/>
  <c r="D30" i="4"/>
  <c r="B26" i="4"/>
  <c r="C26" i="4"/>
  <c r="D26" i="4"/>
  <c r="B28" i="4"/>
  <c r="C28" i="4"/>
  <c r="D28" i="4"/>
  <c r="B180" i="4"/>
  <c r="C180" i="4"/>
  <c r="D180" i="4"/>
  <c r="B279" i="4"/>
  <c r="C279" i="4"/>
  <c r="D279" i="4"/>
  <c r="B9" i="4"/>
  <c r="C9" i="4"/>
  <c r="D9" i="4"/>
  <c r="B234" i="4"/>
  <c r="C234" i="4"/>
  <c r="D234" i="4"/>
  <c r="B107" i="4"/>
  <c r="C107" i="4"/>
  <c r="D107" i="4"/>
  <c r="B258" i="4"/>
  <c r="C258" i="4"/>
  <c r="D258" i="4"/>
  <c r="B62" i="4"/>
  <c r="C62" i="4"/>
  <c r="D62" i="4"/>
  <c r="B223" i="4"/>
  <c r="C223" i="4"/>
  <c r="D223" i="4"/>
  <c r="B282" i="4"/>
  <c r="C282" i="4"/>
  <c r="D282" i="4"/>
  <c r="B83" i="4"/>
  <c r="C83" i="4"/>
  <c r="D83" i="4"/>
  <c r="B161" i="4"/>
  <c r="C161" i="4"/>
  <c r="D161" i="4"/>
  <c r="B90" i="4"/>
  <c r="C90" i="4"/>
  <c r="D90" i="4"/>
  <c r="B222" i="4"/>
  <c r="C222" i="4"/>
  <c r="D222" i="4"/>
  <c r="B120" i="4"/>
  <c r="C120" i="4"/>
  <c r="D120" i="4"/>
  <c r="B123" i="4"/>
  <c r="C123" i="4"/>
  <c r="D123" i="4"/>
  <c r="B298" i="4"/>
  <c r="C298" i="4"/>
  <c r="D298" i="4"/>
  <c r="B224" i="4"/>
  <c r="C224" i="4"/>
  <c r="D224" i="4"/>
  <c r="B281" i="4"/>
  <c r="C281" i="4"/>
  <c r="D281" i="4"/>
  <c r="B141" i="4"/>
  <c r="C141" i="4"/>
  <c r="D141" i="4"/>
  <c r="B36" i="4"/>
  <c r="C36" i="4"/>
  <c r="D36" i="4"/>
  <c r="B273" i="4"/>
  <c r="C273" i="4"/>
  <c r="D273" i="4"/>
  <c r="B31" i="4"/>
  <c r="C31" i="4"/>
  <c r="D31" i="4"/>
  <c r="B289" i="4"/>
  <c r="C289" i="4"/>
  <c r="D289" i="4"/>
  <c r="B85" i="4"/>
  <c r="C85" i="4"/>
  <c r="D85" i="4"/>
  <c r="B311" i="4"/>
  <c r="C311" i="4"/>
  <c r="D311" i="4"/>
  <c r="B307" i="4"/>
  <c r="C307" i="4"/>
  <c r="D307" i="4"/>
  <c r="B167" i="4"/>
  <c r="C167" i="4"/>
  <c r="D167" i="4"/>
  <c r="B116" i="4"/>
  <c r="C116" i="4"/>
  <c r="D116" i="4"/>
  <c r="B125" i="4"/>
  <c r="C125" i="4"/>
  <c r="D125" i="4"/>
  <c r="B72" i="4"/>
  <c r="C72" i="4"/>
  <c r="D72" i="4"/>
  <c r="B239" i="4"/>
  <c r="C239" i="4"/>
  <c r="D239" i="4"/>
  <c r="B189" i="4"/>
  <c r="C189" i="4"/>
  <c r="D189" i="4"/>
  <c r="B45" i="4"/>
  <c r="C45" i="4"/>
  <c r="D45" i="4"/>
  <c r="B168" i="4"/>
  <c r="C168" i="4"/>
  <c r="D168" i="4"/>
  <c r="B233" i="4"/>
  <c r="C233" i="4"/>
  <c r="D233" i="4"/>
  <c r="B283" i="4"/>
  <c r="C283" i="4"/>
  <c r="D283" i="4"/>
  <c r="B194" i="4"/>
  <c r="C194" i="4"/>
  <c r="D194" i="4"/>
  <c r="B230" i="4"/>
  <c r="C230" i="4"/>
  <c r="D230" i="4"/>
  <c r="B186" i="4"/>
  <c r="C186" i="4"/>
  <c r="D186" i="4"/>
  <c r="B264" i="4"/>
  <c r="C264" i="4"/>
  <c r="D264" i="4"/>
  <c r="B87" i="4"/>
  <c r="C87" i="4"/>
  <c r="D87" i="4"/>
  <c r="B308" i="4"/>
  <c r="C308" i="4"/>
  <c r="D308" i="4"/>
  <c r="B220" i="4"/>
  <c r="C220" i="4"/>
  <c r="D220" i="4"/>
  <c r="B143" i="4"/>
  <c r="C143" i="4"/>
  <c r="D143" i="4"/>
  <c r="B151" i="4"/>
  <c r="C151" i="4"/>
  <c r="D151" i="4"/>
  <c r="B86" i="4"/>
  <c r="C86" i="4"/>
  <c r="D86" i="4"/>
  <c r="B232" i="4"/>
  <c r="C232" i="4"/>
  <c r="D232" i="4"/>
  <c r="B272" i="4"/>
  <c r="C272" i="4"/>
  <c r="D272" i="4"/>
  <c r="B133" i="4"/>
  <c r="C133" i="4"/>
  <c r="D133" i="4"/>
  <c r="B20" i="4"/>
  <c r="C20" i="4"/>
  <c r="D20" i="4"/>
  <c r="B200" i="4"/>
  <c r="C200" i="4"/>
  <c r="D200" i="4"/>
  <c r="B47" i="4"/>
  <c r="C47" i="4"/>
  <c r="D47" i="4"/>
  <c r="B60" i="4"/>
  <c r="C60" i="4"/>
  <c r="D60" i="4"/>
  <c r="B179" i="4"/>
  <c r="C179" i="4"/>
  <c r="D179" i="4"/>
  <c r="B261" i="4"/>
  <c r="C261" i="4"/>
  <c r="D261" i="4"/>
  <c r="B81" i="4"/>
  <c r="C81" i="4"/>
  <c r="D81" i="4"/>
  <c r="B294" i="4"/>
  <c r="C294" i="4"/>
  <c r="D294" i="4"/>
  <c r="B209" i="4"/>
  <c r="C209" i="4"/>
  <c r="D209" i="4"/>
  <c r="B252" i="4"/>
  <c r="C252" i="4"/>
  <c r="D252" i="4"/>
  <c r="B280" i="4"/>
  <c r="C280" i="4"/>
  <c r="D280" i="4"/>
  <c r="B79" i="4"/>
  <c r="C79" i="4"/>
  <c r="D79" i="4"/>
  <c r="B196" i="4"/>
  <c r="C196" i="4"/>
  <c r="D196" i="4"/>
  <c r="B269" i="4"/>
  <c r="C269" i="4"/>
  <c r="D269" i="4"/>
  <c r="B217" i="4"/>
  <c r="C217" i="4"/>
  <c r="D217" i="4"/>
  <c r="B41" i="4"/>
  <c r="C41" i="4"/>
  <c r="D41" i="4"/>
  <c r="B162" i="4"/>
  <c r="C162" i="4"/>
  <c r="D162" i="4"/>
  <c r="B237" i="4"/>
  <c r="C237" i="4"/>
  <c r="D237" i="4"/>
  <c r="B82" i="4"/>
  <c r="C82" i="4"/>
  <c r="D82" i="4"/>
  <c r="B297" i="4"/>
  <c r="C297" i="4"/>
  <c r="D297" i="4"/>
  <c r="B198" i="4"/>
  <c r="C198" i="4"/>
  <c r="D198" i="4"/>
  <c r="B92" i="4"/>
  <c r="C92" i="4"/>
  <c r="D92" i="4"/>
  <c r="B46" i="4"/>
  <c r="C46" i="4"/>
  <c r="D46" i="4"/>
  <c r="B260" i="4"/>
  <c r="C260" i="4"/>
  <c r="D260" i="4"/>
  <c r="B301" i="4"/>
  <c r="C301" i="4"/>
  <c r="D301" i="4"/>
  <c r="B164" i="4"/>
  <c r="C164" i="4"/>
  <c r="D164" i="4"/>
  <c r="B155" i="4"/>
  <c r="C155" i="4"/>
  <c r="D155" i="4"/>
  <c r="B259" i="4"/>
  <c r="C259" i="4"/>
  <c r="D259" i="4"/>
  <c r="B140" i="4"/>
  <c r="C140" i="4"/>
  <c r="D140" i="4"/>
  <c r="B304" i="4"/>
  <c r="C304" i="4"/>
  <c r="D304" i="4"/>
  <c r="B61" i="4"/>
  <c r="C61" i="4"/>
  <c r="D61" i="4"/>
  <c r="B166" i="4"/>
  <c r="C166" i="4"/>
  <c r="D166" i="4"/>
  <c r="B27" i="4"/>
  <c r="C27" i="4"/>
  <c r="D27" i="4"/>
  <c r="B18" i="4"/>
  <c r="C18" i="4"/>
  <c r="D18" i="4"/>
  <c r="B132" i="4"/>
  <c r="C132" i="4"/>
  <c r="D132" i="4"/>
  <c r="B67" i="4"/>
  <c r="C67" i="4"/>
  <c r="D67" i="4"/>
  <c r="B44" i="4"/>
  <c r="C44" i="4"/>
  <c r="D44" i="4"/>
  <c r="B226" i="4"/>
  <c r="C226" i="4"/>
  <c r="D226" i="4"/>
  <c r="B299" i="4"/>
  <c r="C299" i="4"/>
  <c r="D299" i="4"/>
  <c r="B253" i="4"/>
  <c r="C253" i="4"/>
  <c r="D253" i="4"/>
  <c r="B3" i="4"/>
  <c r="C3" i="4"/>
  <c r="D3" i="4"/>
  <c r="B91" i="4"/>
  <c r="C91" i="4"/>
  <c r="D91" i="4"/>
  <c r="B58" i="4"/>
  <c r="C58" i="4"/>
  <c r="D58" i="4"/>
  <c r="B288" i="4"/>
  <c r="C288" i="4"/>
  <c r="D288" i="4"/>
  <c r="B188" i="4"/>
  <c r="C188" i="4"/>
  <c r="D188" i="4"/>
  <c r="B114" i="4"/>
  <c r="C114" i="4"/>
  <c r="D114" i="4"/>
  <c r="B22" i="4"/>
  <c r="C22" i="4"/>
  <c r="D22" i="4"/>
  <c r="B291" i="4"/>
  <c r="C291" i="4"/>
  <c r="D291" i="4"/>
  <c r="B134" i="4"/>
  <c r="C134" i="4"/>
  <c r="D134" i="4"/>
  <c r="B130" i="4"/>
  <c r="C130" i="4"/>
  <c r="D130" i="4"/>
  <c r="B115" i="4"/>
  <c r="C115" i="4"/>
  <c r="D115" i="4"/>
  <c r="B96" i="4"/>
  <c r="C96" i="4"/>
  <c r="D96" i="4"/>
  <c r="B113" i="4"/>
  <c r="C113" i="4"/>
  <c r="D113" i="4"/>
  <c r="B227" i="4"/>
  <c r="C227" i="4"/>
  <c r="D227" i="4"/>
  <c r="B63" i="4"/>
  <c r="C63" i="4"/>
  <c r="D63" i="4"/>
  <c r="B35" i="4"/>
  <c r="C35" i="4"/>
  <c r="D35" i="4"/>
  <c r="B71" i="4"/>
  <c r="C71" i="4"/>
  <c r="D71" i="4"/>
  <c r="B195" i="4"/>
  <c r="C195" i="4"/>
  <c r="D195" i="4"/>
  <c r="B174" i="4"/>
  <c r="C174" i="4"/>
  <c r="D174" i="4"/>
  <c r="B229" i="4"/>
  <c r="C229" i="4"/>
  <c r="D229" i="4"/>
  <c r="B206" i="4"/>
  <c r="C206" i="4"/>
  <c r="D206" i="4"/>
  <c r="B221" i="4"/>
  <c r="C221" i="4"/>
  <c r="D221" i="4"/>
  <c r="B219" i="4"/>
  <c r="C219" i="4"/>
  <c r="D219" i="4"/>
  <c r="B137" i="4"/>
  <c r="C137" i="4"/>
  <c r="D137" i="4"/>
  <c r="B89" i="4"/>
  <c r="C89" i="4"/>
  <c r="D89" i="4"/>
  <c r="B192" i="4"/>
  <c r="C192" i="4"/>
  <c r="D192" i="4"/>
  <c r="B245" i="4"/>
  <c r="C245" i="4"/>
  <c r="D245" i="4"/>
  <c r="B300" i="4"/>
  <c r="C300" i="4"/>
  <c r="D300" i="4"/>
  <c r="B119" i="4"/>
  <c r="C119" i="4"/>
  <c r="D119" i="4"/>
  <c r="B129" i="4"/>
  <c r="C129" i="4"/>
  <c r="D129" i="4"/>
  <c r="B274" i="4"/>
  <c r="C274" i="4"/>
  <c r="D274" i="4"/>
  <c r="B12" i="4"/>
  <c r="C12" i="4"/>
  <c r="D12" i="4"/>
  <c r="B108" i="4"/>
  <c r="C108" i="4"/>
  <c r="D108" i="4"/>
  <c r="B277" i="4"/>
  <c r="C277" i="4"/>
  <c r="D277" i="4"/>
  <c r="B241" i="4"/>
  <c r="C241" i="4"/>
  <c r="D241" i="4"/>
  <c r="B48" i="4"/>
  <c r="C48" i="4"/>
  <c r="D48" i="4"/>
  <c r="B246" i="4"/>
  <c r="C246" i="4"/>
  <c r="D246" i="4"/>
  <c r="B202" i="4"/>
  <c r="C202" i="4"/>
  <c r="D202" i="4"/>
  <c r="B11" i="4"/>
  <c r="C11" i="4"/>
  <c r="D11" i="4"/>
  <c r="B248" i="4"/>
  <c r="C248" i="4"/>
  <c r="D248" i="4"/>
  <c r="B257" i="4"/>
  <c r="C257" i="4"/>
  <c r="D257" i="4"/>
  <c r="B292" i="4"/>
  <c r="C292" i="4"/>
  <c r="D292" i="4"/>
  <c r="B236" i="4"/>
  <c r="C236" i="4"/>
  <c r="D236" i="4"/>
  <c r="B88" i="4"/>
  <c r="C88" i="4"/>
  <c r="D88" i="4"/>
  <c r="B175" i="4"/>
  <c r="C175" i="4"/>
  <c r="D175" i="4"/>
  <c r="B158" i="4"/>
  <c r="C158" i="4"/>
  <c r="D158" i="4"/>
  <c r="B55" i="4"/>
  <c r="C55" i="4"/>
  <c r="D55" i="4"/>
  <c r="B251" i="4"/>
  <c r="C251" i="4"/>
  <c r="D251" i="4"/>
  <c r="B52" i="4"/>
  <c r="C52" i="4"/>
  <c r="D52" i="4"/>
  <c r="B69" i="4"/>
  <c r="C69" i="4"/>
  <c r="D69" i="4"/>
  <c r="B152" i="4"/>
  <c r="C152" i="4"/>
  <c r="D152" i="4"/>
  <c r="B32" i="4"/>
  <c r="C32" i="4"/>
  <c r="D32" i="4"/>
  <c r="B97" i="4"/>
  <c r="C97" i="4"/>
  <c r="D97" i="4"/>
  <c r="B65" i="4"/>
  <c r="C65" i="4"/>
  <c r="D65" i="4"/>
  <c r="B153" i="4"/>
  <c r="C153" i="4"/>
  <c r="D153" i="4"/>
  <c r="B303" i="4"/>
  <c r="C303" i="4"/>
  <c r="D303" i="4"/>
  <c r="B103" i="4"/>
  <c r="C103" i="4"/>
  <c r="D103" i="4"/>
  <c r="B144" i="4"/>
  <c r="C144" i="4"/>
  <c r="D144" i="4"/>
  <c r="B122" i="4"/>
  <c r="C122" i="4"/>
  <c r="D122" i="4"/>
  <c r="B124" i="4"/>
  <c r="C124" i="4"/>
  <c r="D124" i="4"/>
  <c r="B78" i="4"/>
  <c r="C78" i="4"/>
  <c r="D78" i="4"/>
  <c r="B66" i="4"/>
  <c r="C66" i="4"/>
  <c r="D66" i="4"/>
  <c r="B285" i="4"/>
  <c r="C285" i="4"/>
  <c r="D285" i="4"/>
  <c r="B109" i="4"/>
  <c r="C109" i="4"/>
  <c r="D109" i="4"/>
  <c r="B231" i="4"/>
  <c r="C231" i="4"/>
  <c r="D231" i="4"/>
  <c r="B204" i="4"/>
  <c r="C204" i="4"/>
  <c r="D204" i="4"/>
  <c r="B290" i="4"/>
  <c r="C290" i="4"/>
  <c r="D290" i="4"/>
  <c r="B135" i="4"/>
  <c r="C135" i="4"/>
  <c r="D135" i="4"/>
  <c r="B271" i="4"/>
  <c r="C271" i="4"/>
  <c r="D271" i="4"/>
  <c r="B157" i="4"/>
  <c r="C157" i="4"/>
  <c r="D157" i="4"/>
  <c r="B139" i="4"/>
  <c r="C139" i="4"/>
  <c r="D139" i="4"/>
  <c r="B156" i="4"/>
  <c r="C156" i="4"/>
  <c r="D156" i="4"/>
  <c r="B147" i="4"/>
  <c r="C147" i="4"/>
  <c r="D147" i="4"/>
  <c r="B190" i="4"/>
  <c r="C190" i="4"/>
  <c r="D190" i="4"/>
  <c r="B275" i="4"/>
  <c r="C275" i="4"/>
  <c r="D275" i="4"/>
  <c r="B111" i="4"/>
  <c r="C111" i="4"/>
  <c r="D111" i="4"/>
  <c r="B176" i="4"/>
  <c r="C176" i="4"/>
  <c r="D176" i="4"/>
  <c r="B110" i="4"/>
  <c r="C110" i="4"/>
  <c r="D110" i="4"/>
  <c r="B169" i="4"/>
  <c r="C169" i="4"/>
  <c r="D169" i="4"/>
  <c r="B268" i="4"/>
  <c r="C268" i="4"/>
  <c r="D268" i="4"/>
  <c r="B14" i="4"/>
  <c r="C14" i="4"/>
  <c r="D14" i="4"/>
  <c r="B160" i="4"/>
  <c r="C160" i="4"/>
  <c r="D160" i="4"/>
  <c r="B131" i="4"/>
  <c r="C131" i="4"/>
  <c r="D131" i="4"/>
  <c r="B24" i="4"/>
  <c r="C24" i="4"/>
  <c r="D24" i="4"/>
  <c r="B203" i="4"/>
  <c r="C203" i="4"/>
  <c r="D203" i="4"/>
  <c r="B187" i="4"/>
  <c r="C187" i="4"/>
  <c r="D187" i="4"/>
  <c r="B170" i="4"/>
  <c r="C170" i="4"/>
  <c r="D170" i="4"/>
  <c r="B112" i="4"/>
  <c r="C112" i="4"/>
  <c r="D112" i="4"/>
  <c r="B171" i="4"/>
  <c r="C171" i="4"/>
  <c r="D171" i="4"/>
  <c r="B150" i="4"/>
  <c r="C150" i="4"/>
  <c r="D150" i="4"/>
  <c r="B38" i="4"/>
  <c r="C38" i="4"/>
  <c r="D38" i="4"/>
  <c r="B146" i="4"/>
  <c r="C146" i="4"/>
  <c r="D146" i="4"/>
  <c r="B235" i="4"/>
  <c r="C235" i="4"/>
  <c r="D235" i="4"/>
  <c r="B183" i="4"/>
  <c r="C183" i="4"/>
  <c r="D183" i="4"/>
  <c r="B100" i="4"/>
  <c r="C100" i="4"/>
  <c r="D100" i="4"/>
  <c r="B127" i="4"/>
  <c r="C127" i="4"/>
  <c r="D127" i="4"/>
  <c r="B276" i="4"/>
  <c r="C276" i="4"/>
  <c r="D276" i="4"/>
  <c r="B142" i="4"/>
  <c r="C142" i="4"/>
  <c r="D142" i="4"/>
  <c r="B33" i="4"/>
  <c r="C33" i="4"/>
  <c r="D33" i="4"/>
  <c r="B43" i="4"/>
  <c r="C43" i="4"/>
  <c r="D43" i="4"/>
  <c r="B117" i="4"/>
  <c r="C117" i="4"/>
  <c r="D117" i="4"/>
  <c r="B136" i="4"/>
  <c r="C136" i="4"/>
  <c r="B177" i="4"/>
  <c r="C177" i="4"/>
  <c r="D177" i="4"/>
  <c r="B266" i="4"/>
  <c r="C266" i="4"/>
  <c r="D266" i="4"/>
  <c r="B7" i="4"/>
  <c r="C7" i="4"/>
  <c r="D7" i="4"/>
  <c r="B6" i="4"/>
  <c r="C6" i="4"/>
  <c r="D6" i="4"/>
  <c r="B214" i="4"/>
  <c r="C214" i="4"/>
  <c r="D214" i="4"/>
  <c r="B278" i="4"/>
  <c r="C278" i="4"/>
  <c r="D278" i="4"/>
  <c r="B286" i="4"/>
  <c r="C286" i="4"/>
  <c r="D286" i="4"/>
  <c r="B50" i="4"/>
  <c r="C50" i="4"/>
  <c r="D50" i="4"/>
  <c r="B138" i="4"/>
  <c r="C138" i="4"/>
  <c r="D138" i="4"/>
  <c r="B185" i="4"/>
  <c r="C185" i="4"/>
  <c r="D185" i="4"/>
  <c r="B165" i="4"/>
  <c r="C165" i="4"/>
  <c r="D165" i="4"/>
  <c r="B249" i="4"/>
  <c r="C249" i="4"/>
  <c r="D249" i="4"/>
  <c r="B21" i="4"/>
  <c r="C21" i="4"/>
  <c r="D21" i="4"/>
  <c r="B93" i="4"/>
  <c r="C93" i="4"/>
  <c r="D93" i="4"/>
  <c r="B197" i="4"/>
  <c r="C197" i="4"/>
  <c r="D197" i="4"/>
  <c r="B208" i="4"/>
  <c r="C208" i="4"/>
  <c r="D208" i="4"/>
  <c r="B148" i="4"/>
  <c r="C148" i="4"/>
  <c r="D148" i="4"/>
  <c r="B287" i="4"/>
  <c r="C287" i="4"/>
  <c r="D287" i="4"/>
  <c r="B295" i="4"/>
  <c r="C295" i="4"/>
  <c r="D295" i="4"/>
  <c r="B242" i="4"/>
  <c r="C242" i="4"/>
  <c r="D242" i="4"/>
  <c r="B159" i="4"/>
  <c r="C159" i="4"/>
  <c r="D159" i="4"/>
  <c r="B309" i="4"/>
  <c r="C309" i="4"/>
  <c r="D309" i="4"/>
  <c r="B51" i="4"/>
  <c r="C51" i="4"/>
  <c r="D51" i="4"/>
  <c r="B2" i="4"/>
  <c r="C2" i="4"/>
  <c r="D2" i="4"/>
  <c r="B284" i="4"/>
  <c r="C284" i="4"/>
  <c r="D284" i="4"/>
  <c r="B212" i="4"/>
  <c r="C212" i="4"/>
  <c r="D212" i="4"/>
  <c r="B255" i="4"/>
  <c r="C255" i="4"/>
  <c r="D255" i="4"/>
  <c r="B225" i="4"/>
  <c r="C225" i="4"/>
  <c r="D225" i="4"/>
  <c r="B178" i="4"/>
  <c r="C178" i="4"/>
  <c r="D178" i="4"/>
  <c r="B310" i="4"/>
  <c r="C310" i="4"/>
  <c r="D310" i="4"/>
  <c r="B102" i="4"/>
  <c r="C102" i="4"/>
  <c r="D102" i="4"/>
  <c r="B215" i="4"/>
  <c r="C215" i="4"/>
  <c r="D215" i="4"/>
  <c r="B16" i="4"/>
  <c r="C16" i="4"/>
  <c r="D16" i="4"/>
  <c r="B213" i="4"/>
  <c r="C213" i="4"/>
  <c r="D213" i="4"/>
  <c r="B37" i="4"/>
  <c r="C37" i="4"/>
  <c r="D37" i="4"/>
  <c r="B218" i="4"/>
  <c r="C218" i="4"/>
  <c r="D218" i="4"/>
  <c r="B172" i="4"/>
  <c r="C172" i="4"/>
  <c r="D172" i="4"/>
  <c r="B240" i="4"/>
  <c r="C240" i="4"/>
  <c r="D240" i="4"/>
  <c r="B216" i="4"/>
  <c r="C216" i="4"/>
  <c r="D216" i="4"/>
  <c r="B207" i="4"/>
  <c r="C207" i="4"/>
  <c r="D207" i="4"/>
  <c r="B118" i="4"/>
  <c r="C118" i="4"/>
  <c r="D118" i="4"/>
  <c r="B40" i="4"/>
  <c r="C40" i="4"/>
  <c r="D40" i="4"/>
  <c r="B149" i="4"/>
  <c r="C149" i="4"/>
  <c r="D149" i="4"/>
  <c r="B145" i="4"/>
  <c r="C145" i="4"/>
  <c r="D145" i="4"/>
  <c r="B250" i="4"/>
  <c r="C250" i="4"/>
  <c r="D250" i="4"/>
  <c r="B57" i="4"/>
  <c r="C57" i="4"/>
  <c r="D57" i="4"/>
  <c r="B94" i="4"/>
  <c r="C94" i="4"/>
  <c r="D94" i="4"/>
  <c r="B59" i="4"/>
  <c r="C59" i="4"/>
  <c r="D59" i="4"/>
  <c r="B104" i="4"/>
  <c r="C104" i="4"/>
  <c r="D104" i="4"/>
  <c r="B5" i="4"/>
  <c r="C5" i="4"/>
  <c r="D5" i="4"/>
  <c r="B75" i="4"/>
  <c r="C75" i="4"/>
  <c r="D75" i="4"/>
  <c r="B13" i="4"/>
  <c r="C13" i="4"/>
  <c r="D13" i="4"/>
  <c r="B68" i="4"/>
  <c r="C68" i="4"/>
  <c r="D68" i="4"/>
  <c r="B53" i="4"/>
  <c r="C53" i="4"/>
  <c r="D53" i="4"/>
  <c r="B49" i="4"/>
  <c r="C49" i="4"/>
  <c r="D49" i="4"/>
  <c r="B34" i="4"/>
  <c r="C34" i="4"/>
  <c r="D34" i="4"/>
  <c r="B23" i="4"/>
  <c r="C23" i="4"/>
  <c r="D23" i="4"/>
  <c r="B19" i="4"/>
  <c r="C19" i="4"/>
  <c r="D19" i="4"/>
  <c r="B17" i="4"/>
  <c r="C17" i="4"/>
  <c r="D17" i="4"/>
  <c r="B15" i="4"/>
  <c r="C15" i="4"/>
  <c r="D15" i="4"/>
  <c r="B10" i="4"/>
  <c r="C10" i="4"/>
  <c r="D10" i="4"/>
  <c r="B73" i="4"/>
  <c r="C73" i="4"/>
  <c r="D73" i="4"/>
  <c r="B70" i="4"/>
  <c r="C70" i="4"/>
  <c r="D70" i="4"/>
  <c r="B64" i="4"/>
  <c r="C64" i="4"/>
  <c r="D64" i="4"/>
  <c r="B56" i="4"/>
  <c r="C56" i="4"/>
  <c r="D56" i="4"/>
  <c r="B306" i="4"/>
  <c r="C306" i="4"/>
  <c r="D306" i="4"/>
  <c r="B184" i="4"/>
  <c r="C184" i="4"/>
  <c r="D184" i="4"/>
  <c r="B201" i="4"/>
  <c r="C201" i="4"/>
  <c r="D201" i="4"/>
  <c r="B173" i="4"/>
  <c r="C173" i="4"/>
  <c r="D173" i="4"/>
  <c r="B210" i="4"/>
  <c r="C210" i="4"/>
  <c r="D210" i="4"/>
  <c r="B182" i="4"/>
  <c r="C182" i="4"/>
  <c r="D182" i="4"/>
  <c r="B74" i="4"/>
  <c r="C74" i="4"/>
  <c r="D74" i="4"/>
  <c r="B238" i="4"/>
  <c r="C238" i="4"/>
  <c r="D238" i="4"/>
  <c r="B205" i="4"/>
  <c r="C205" i="4"/>
  <c r="D205" i="4"/>
  <c r="B121" i="4"/>
  <c r="C121" i="4"/>
  <c r="D121" i="4"/>
  <c r="B80" i="4"/>
  <c r="C80" i="4"/>
  <c r="D80" i="4"/>
  <c r="B243" i="4"/>
  <c r="C243" i="4"/>
  <c r="D243" i="4"/>
  <c r="B254" i="4"/>
  <c r="C254" i="4"/>
  <c r="D254" i="4"/>
  <c r="B98" i="4"/>
  <c r="C98" i="4"/>
  <c r="D98" i="4"/>
  <c r="B244" i="4"/>
  <c r="C244" i="4"/>
  <c r="D244" i="4"/>
  <c r="B193" i="4"/>
  <c r="C193" i="4"/>
  <c r="D193" i="4"/>
  <c r="B263" i="4"/>
  <c r="C263" i="4"/>
  <c r="D263" i="4"/>
  <c r="B262" i="4"/>
  <c r="C262" i="4"/>
  <c r="D262" i="4"/>
  <c r="B76" i="4"/>
  <c r="C76" i="4"/>
  <c r="D76" i="4"/>
  <c r="B296" i="4"/>
  <c r="C296" i="4"/>
  <c r="D296" i="4"/>
  <c r="B128" i="4"/>
  <c r="C128" i="4"/>
  <c r="D128" i="4"/>
  <c r="B267" i="4"/>
  <c r="C267" i="4"/>
  <c r="D267" i="4"/>
  <c r="B4" i="4"/>
  <c r="C4" i="4"/>
  <c r="D4" i="4"/>
  <c r="B302" i="4"/>
  <c r="C302" i="4"/>
  <c r="D302" i="4"/>
  <c r="B84" i="4"/>
  <c r="C84" i="4"/>
  <c r="D84" i="4"/>
  <c r="B305" i="4"/>
  <c r="C305" i="4"/>
  <c r="D305" i="4"/>
  <c r="B99" i="4"/>
  <c r="C99" i="4"/>
  <c r="D99" i="4"/>
  <c r="B42" i="4"/>
  <c r="C42" i="4"/>
  <c r="D42" i="4"/>
  <c r="B270" i="4"/>
  <c r="C270" i="4"/>
  <c r="D270" i="4"/>
  <c r="B228" i="4"/>
  <c r="C228" i="4"/>
  <c r="D228" i="4"/>
  <c r="B77" i="4"/>
  <c r="C77" i="4"/>
  <c r="D77" i="4"/>
  <c r="B126" i="4"/>
  <c r="C126" i="4"/>
  <c r="D126" i="4"/>
  <c r="B54" i="4"/>
  <c r="C54" i="4"/>
  <c r="D54" i="4"/>
  <c r="B29" i="4"/>
  <c r="C29" i="4"/>
  <c r="D29" i="4"/>
  <c r="B106" i="4"/>
  <c r="C106" i="4"/>
  <c r="D106" i="4"/>
  <c r="B39" i="4"/>
  <c r="C39" i="4"/>
  <c r="D39" i="4"/>
  <c r="D191" i="4"/>
  <c r="C191" i="4"/>
  <c r="B191" i="4"/>
  <c r="D105" i="4"/>
  <c r="C105" i="4"/>
  <c r="B105" i="4"/>
  <c r="D293" i="4"/>
  <c r="C293" i="4"/>
  <c r="B293" i="4"/>
</calcChain>
</file>

<file path=xl/sharedStrings.xml><?xml version="1.0" encoding="utf-8"?>
<sst xmlns="http://schemas.openxmlformats.org/spreadsheetml/2006/main" count="1737" uniqueCount="1031">
  <si>
    <t>Position</t>
  </si>
  <si>
    <t>AA change</t>
  </si>
  <si>
    <t>Prediction</t>
  </si>
  <si>
    <t>Sublineages</t>
  </si>
  <si>
    <t># occurrences</t>
  </si>
  <si>
    <t>p.Gly64fs</t>
  </si>
  <si>
    <t>p.Pro11Ser</t>
  </si>
  <si>
    <t>p.Arg12fs</t>
  </si>
  <si>
    <t>p.Arg59Arg</t>
  </si>
  <si>
    <t>p.Pro62Thr</t>
  </si>
  <si>
    <t>p.Arg50Leu</t>
  </si>
  <si>
    <t>p.Phe29Ser</t>
  </si>
  <si>
    <t>p.Lys88Thr</t>
  </si>
  <si>
    <t>p.Asp24His</t>
  </si>
  <si>
    <t>p.Val38Leu</t>
  </si>
  <si>
    <t>p.Pro11fs</t>
  </si>
  <si>
    <t>p.Asp26Gly</t>
  </si>
  <si>
    <t>p.Val65fs</t>
  </si>
  <si>
    <t>p.His21His</t>
  </si>
  <si>
    <t>p.Cys52Tyr</t>
  </si>
  <si>
    <t>p.Ala34Ala</t>
  </si>
  <si>
    <t>p.Glu69Lys</t>
  </si>
  <si>
    <t>p.Val1?</t>
  </si>
  <si>
    <t>p.Ile70Val</t>
  </si>
  <si>
    <t>p.Asp26His</t>
  </si>
  <si>
    <t>p.Cys20Arg</t>
  </si>
  <si>
    <t>p.Val6Val</t>
  </si>
  <si>
    <t>p.Ser78Gly</t>
  </si>
  <si>
    <t>p.Pro25Ala</t>
  </si>
  <si>
    <t>p.Gln58Arg</t>
  </si>
  <si>
    <t>p.Thr32Thr</t>
  </si>
  <si>
    <t>p.Gly84_Arg87del</t>
  </si>
  <si>
    <t>p.Pro25Pro</t>
  </si>
  <si>
    <t>p.Ala55Ala</t>
  </si>
  <si>
    <t>p.Ser78Asn</t>
  </si>
  <si>
    <t>p.Lys80del</t>
  </si>
  <si>
    <t>p.Ser2Ala</t>
  </si>
  <si>
    <t>p.Pro82Leu</t>
  </si>
  <si>
    <t>p.Ile70Ile</t>
  </si>
  <si>
    <t>p.Leu36Phe</t>
  </si>
  <si>
    <t>p.Ala54Val</t>
  </si>
  <si>
    <t>p.Gly67Val</t>
  </si>
  <si>
    <t>p.Gly74fs</t>
  </si>
  <si>
    <t>p.Val22Val</t>
  </si>
  <si>
    <t>p.Ala60Ala</t>
  </si>
  <si>
    <t>p.Val44Leu</t>
  </si>
  <si>
    <t>p.Pro62Ser</t>
  </si>
  <si>
    <t>p.Trp63Leu</t>
  </si>
  <si>
    <t>p.Ala90Ala</t>
  </si>
  <si>
    <t>p.Asp31Asn</t>
  </si>
  <si>
    <t>p.His79fs</t>
  </si>
  <si>
    <t>p.Ile76Thr</t>
  </si>
  <si>
    <t>p.Thr5Thr</t>
  </si>
  <si>
    <t>p.Gly23Gly</t>
  </si>
  <si>
    <t>p.Val44fs</t>
  </si>
  <si>
    <t>p.Pro47Leu</t>
  </si>
  <si>
    <t>p.Thr10Thr</t>
  </si>
  <si>
    <t>p.Arg12*</t>
  </si>
  <si>
    <t>p.Pro16Pro</t>
  </si>
  <si>
    <t>p.Asp24Asp</t>
  </si>
  <si>
    <t>p.Trp63*</t>
  </si>
  <si>
    <t>p.Cys20Cys</t>
  </si>
  <si>
    <t>p.His79Tyr</t>
  </si>
  <si>
    <t>p.Gln58His</t>
  </si>
  <si>
    <t>p.Gly84fs</t>
  </si>
  <si>
    <t>p.Leu27Pro</t>
  </si>
  <si>
    <t>p.Thr10_Gln13del</t>
  </si>
  <si>
    <t>p.Phe29Ile</t>
  </si>
  <si>
    <t>p.Ser45Arg</t>
  </si>
  <si>
    <t>p.Ala34Val</t>
  </si>
  <si>
    <t>p.Ala60fs</t>
  </si>
  <si>
    <t>p.Leu18fs</t>
  </si>
  <si>
    <t>p.Lys40Asn</t>
  </si>
  <si>
    <t>p.Arg81fs</t>
  </si>
  <si>
    <t>p.Asp31Glu</t>
  </si>
  <si>
    <t>p.25</t>
  </si>
  <si>
    <t>p.Ile48Ile</t>
  </si>
  <si>
    <t>n.3568966_3568967delTC</t>
  </si>
  <si>
    <t>c.188delG</t>
  </si>
  <si>
    <t>c.31C&gt;T</t>
  </si>
  <si>
    <t>n.3568854G&gt;A</t>
  </si>
  <si>
    <t>n.3568848T&gt;C</t>
  </si>
  <si>
    <t>c.28_29insC</t>
  </si>
  <si>
    <t>n.3568918C&gt;G</t>
  </si>
  <si>
    <t>n.3568756T&gt;G</t>
  </si>
  <si>
    <t>n.3568698G&gt;A</t>
  </si>
  <si>
    <t>n.3568792T&gt;C</t>
  </si>
  <si>
    <t>n.3568794C&gt;A</t>
  </si>
  <si>
    <t>c.177G&gt;T</t>
  </si>
  <si>
    <t>n.3568737A&gt;G</t>
  </si>
  <si>
    <t>n.3568770C&gt;A</t>
  </si>
  <si>
    <t>c.184C&gt;A</t>
  </si>
  <si>
    <t>n.3568926C&gt;T</t>
  </si>
  <si>
    <t>c.149G&gt;T</t>
  </si>
  <si>
    <t>n.3569062A&gt;G</t>
  </si>
  <si>
    <t>n.3568794_3568795insC</t>
  </si>
  <si>
    <t>c.86T&gt;C</t>
  </si>
  <si>
    <t>n.3569026T&gt;C</t>
  </si>
  <si>
    <t>n.3568709G&gt;C</t>
  </si>
  <si>
    <t>n.3568837T&gt;C</t>
  </si>
  <si>
    <t>c.263A&gt;C</t>
  </si>
  <si>
    <t>c.70G&gt;C</t>
  </si>
  <si>
    <t>c.112G&gt;T</t>
  </si>
  <si>
    <t>c.31_32insT</t>
  </si>
  <si>
    <t>n.3568914G&gt;A</t>
  </si>
  <si>
    <t>n.3568886G&gt;A</t>
  </si>
  <si>
    <t>n.3568891G&gt;A</t>
  </si>
  <si>
    <t>n.3568963C&gt;G</t>
  </si>
  <si>
    <t>n.3568871G&gt;A</t>
  </si>
  <si>
    <t>n.3568966T&gt;G</t>
  </si>
  <si>
    <t>n.3568932C&gt;T</t>
  </si>
  <si>
    <t>n.3568749G&gt;A</t>
  </si>
  <si>
    <t>n.3568815G&gt;A</t>
  </si>
  <si>
    <t>c.77A&gt;G</t>
  </si>
  <si>
    <t>n.3568896delG</t>
  </si>
  <si>
    <t>n.3568808G&gt;T</t>
  </si>
  <si>
    <t>n.3568747G&gt;C</t>
  </si>
  <si>
    <t>n.3569100C&gt;A</t>
  </si>
  <si>
    <t>c.191_192insC</t>
  </si>
  <si>
    <t>n.3568733A&gt;G</t>
  </si>
  <si>
    <t>n.3568816G&gt;C</t>
  </si>
  <si>
    <t>n.3568830G&gt;A</t>
  </si>
  <si>
    <t>n.3568732C&gt;T</t>
  </si>
  <si>
    <t>c.63C&gt;T</t>
  </si>
  <si>
    <t>c.155G&gt;A</t>
  </si>
  <si>
    <t>n.3568776A&gt;G</t>
  </si>
  <si>
    <t>n.3569102C&gt;T</t>
  </si>
  <si>
    <t>n.3568802T&gt;C</t>
  </si>
  <si>
    <t>n.3568765T&gt;C</t>
  </si>
  <si>
    <t>c.102C&gt;T</t>
  </si>
  <si>
    <t>n.3568728G&gt;C</t>
  </si>
  <si>
    <t>n.3568857T&gt;C</t>
  </si>
  <si>
    <t>n.3568893G&gt;C</t>
  </si>
  <si>
    <t>c.205G&gt;A</t>
  </si>
  <si>
    <t>c.2T&gt;C</t>
  </si>
  <si>
    <t>n.3569029G&gt;T</t>
  </si>
  <si>
    <t>n.3569102delC</t>
  </si>
  <si>
    <t>n.3568686C&gt;T</t>
  </si>
  <si>
    <t>c.208A&gt;G</t>
  </si>
  <si>
    <t>n.3568755G&gt;C</t>
  </si>
  <si>
    <t>n.3569020G&gt;A</t>
  </si>
  <si>
    <t>n.3569065A&gt;C</t>
  </si>
  <si>
    <t>c.76G&gt;C</t>
  </si>
  <si>
    <t>n.3568953A&gt;C</t>
  </si>
  <si>
    <t>c.58T&gt;C</t>
  </si>
  <si>
    <t>c.18C&gt;T</t>
  </si>
  <si>
    <t>n.3568683T&gt;C</t>
  </si>
  <si>
    <t>c.232A&gt;G</t>
  </si>
  <si>
    <t>n.3568856C&gt;T</t>
  </si>
  <si>
    <t>c.73C&gt;G</t>
  </si>
  <si>
    <t>c.173A&gt;G</t>
  </si>
  <si>
    <t>c.96C&gt;T</t>
  </si>
  <si>
    <t>c.249_260delCGGACGTCCGCG</t>
  </si>
  <si>
    <t>n.3568731C&gt;A</t>
  </si>
  <si>
    <t>n.3568887_3568888insC</t>
  </si>
  <si>
    <t>c.75C&gt;T</t>
  </si>
  <si>
    <t>n.3568911A&gt;G</t>
  </si>
  <si>
    <t>n.3568714T&gt;G</t>
  </si>
  <si>
    <t>c.165G&gt;C</t>
  </si>
  <si>
    <t>c.233G&gt;A</t>
  </si>
  <si>
    <t>c.238_240delAAG</t>
  </si>
  <si>
    <t>n.3569098G&gt;A</t>
  </si>
  <si>
    <t>n.3568859G&gt;T</t>
  </si>
  <si>
    <t>n.3569078C&gt;A</t>
  </si>
  <si>
    <t>n.3568724A&gt;G</t>
  </si>
  <si>
    <t>n.3568728G&gt;A</t>
  </si>
  <si>
    <t>n.3568975G&gt;A</t>
  </si>
  <si>
    <t>c.4T&gt;G</t>
  </si>
  <si>
    <t>n.3569096C&gt;A</t>
  </si>
  <si>
    <t>n.3569055G&gt;A</t>
  </si>
  <si>
    <t>c.245C&gt;T</t>
  </si>
  <si>
    <t>n.3568965C&gt;T</t>
  </si>
  <si>
    <t>n.3568736G&gt;T</t>
  </si>
  <si>
    <t>n.3568729G&gt;A</t>
  </si>
  <si>
    <t>n.3568971T&gt;G</t>
  </si>
  <si>
    <t>n.3569037G&gt;C</t>
  </si>
  <si>
    <t>c.210A&gt;T</t>
  </si>
  <si>
    <t>n.3568711T&gt;C</t>
  </si>
  <si>
    <t>n.3569027G&gt;A</t>
  </si>
  <si>
    <t>c.106C&gt;T</t>
  </si>
  <si>
    <t>c.161C&gt;T</t>
  </si>
  <si>
    <t>n.3568909G&gt;A</t>
  </si>
  <si>
    <t>n.3568734G&gt;A</t>
  </si>
  <si>
    <t>n.3569100C&gt;T</t>
  </si>
  <si>
    <t>n.3568852C&gt;T</t>
  </si>
  <si>
    <t>n.3568700T&gt;C</t>
  </si>
  <si>
    <t>n.3568935A&gt;G</t>
  </si>
  <si>
    <t>n.3568964_3568965delCC</t>
  </si>
  <si>
    <t>c.200G&gt;T</t>
  </si>
  <si>
    <t>n.3568706G&gt;T</t>
  </si>
  <si>
    <t>c.218delA</t>
  </si>
  <si>
    <t>n.3569021C&gt;T</t>
  </si>
  <si>
    <t>c.66C&gt;T</t>
  </si>
  <si>
    <t>n.3569066C&gt;A</t>
  </si>
  <si>
    <t>c.180T&gt;G</t>
  </si>
  <si>
    <t>n.3568785C&gt;G</t>
  </si>
  <si>
    <t>c.130G&gt;C</t>
  </si>
  <si>
    <t>n.3569004C&gt;A</t>
  </si>
  <si>
    <t>c.184C&gt;T</t>
  </si>
  <si>
    <t>c.188G&gt;T</t>
  </si>
  <si>
    <t>n.3568927C&gt;T</t>
  </si>
  <si>
    <t>n.3569090C&gt;T</t>
  </si>
  <si>
    <t>n.3568948C&gt;T</t>
  </si>
  <si>
    <t>n.3568995C&gt;G</t>
  </si>
  <si>
    <t>n.3569045G&gt;A</t>
  </si>
  <si>
    <t>n.3569012G&gt;A</t>
  </si>
  <si>
    <t>n.3568705T&gt;C</t>
  </si>
  <si>
    <t>c.270T&gt;G</t>
  </si>
  <si>
    <t>c.91G&gt;A</t>
  </si>
  <si>
    <t>n.3568768G&gt;A</t>
  </si>
  <si>
    <t>n.3568827A&gt;C</t>
  </si>
  <si>
    <t>n.3568699G&gt;T</t>
  </si>
  <si>
    <t>n.3568736G&gt;A</t>
  </si>
  <si>
    <t>n.3568983_3568984insCC</t>
  </si>
  <si>
    <t>n.3568725T&gt;C</t>
  </si>
  <si>
    <t>n.3568729_3568730insG</t>
  </si>
  <si>
    <t>n.3568923G&gt;A</t>
  </si>
  <si>
    <t>n.3568754T&gt;C</t>
  </si>
  <si>
    <t>n.3569081G&gt;A</t>
  </si>
  <si>
    <t>n.3568733A&gt;C</t>
  </si>
  <si>
    <t>n.3568773C&gt;T</t>
  </si>
  <si>
    <t>c.237_245delCAAGCGTCCinsACAGCATCCTT</t>
  </si>
  <si>
    <t>n.3568852delC</t>
  </si>
  <si>
    <t>n.3568731C&gt;T</t>
  </si>
  <si>
    <t>n.3568998delC</t>
  </si>
  <si>
    <t>c.29delC</t>
  </si>
  <si>
    <t>c.227T&gt;C</t>
  </si>
  <si>
    <t>n.3568981C&gt;T</t>
  </si>
  <si>
    <t>c.15A&gt;G</t>
  </si>
  <si>
    <t>n.3568949A&gt;G</t>
  </si>
  <si>
    <t>n.3568782delTinsGC</t>
  </si>
  <si>
    <t>c.69T&gt;C</t>
  </si>
  <si>
    <t>n.3569047T&gt;C</t>
  </si>
  <si>
    <t>c.125_126delTG</t>
  </si>
  <si>
    <t>n.3569019A&gt;C</t>
  </si>
  <si>
    <t>c.140C&gt;T</t>
  </si>
  <si>
    <t>c.30C&gt;T</t>
  </si>
  <si>
    <t>c.34A&gt;T</t>
  </si>
  <si>
    <t>n.3568744G&gt;A</t>
  </si>
  <si>
    <t>c.48G&gt;A</t>
  </si>
  <si>
    <t>c.72T&gt;C</t>
  </si>
  <si>
    <t>c.188G&gt;A</t>
  </si>
  <si>
    <t>n.3569083G&gt;A</t>
  </si>
  <si>
    <t>n.3568827A&gt;T</t>
  </si>
  <si>
    <t>n.3568880_3568881insG</t>
  </si>
  <si>
    <t>n.3568732C&gt;A</t>
  </si>
  <si>
    <t>c.60C&gt;T</t>
  </si>
  <si>
    <t>n.3568888T&gt;A</t>
  </si>
  <si>
    <t>n.3569044C&gt;T</t>
  </si>
  <si>
    <t>n.3569034_3569039delGGAGGT</t>
  </si>
  <si>
    <t>n.3568887C&gt;T</t>
  </si>
  <si>
    <t>c.235C&gt;T</t>
  </si>
  <si>
    <t>n.3569029G&gt;A</t>
  </si>
  <si>
    <t>n.3568896G&gt;A</t>
  </si>
  <si>
    <t>n.3569104G&gt;A</t>
  </si>
  <si>
    <t>c.174G&gt;T</t>
  </si>
  <si>
    <t>n.3569017G&gt;A</t>
  </si>
  <si>
    <t>n.3568879G&gt;A</t>
  </si>
  <si>
    <t>c.244_245insCG</t>
  </si>
  <si>
    <t>n.3568727_3568737delCGGACCAGGGA</t>
  </si>
  <si>
    <t>n.3568781_3568782delGTinsTGC</t>
  </si>
  <si>
    <t>n.3568890_3568891insT</t>
  </si>
  <si>
    <t>c.80T&gt;C</t>
  </si>
  <si>
    <t>c.26_37delAGACCCCCAGAC</t>
  </si>
  <si>
    <t>n.3569086T&gt;C</t>
  </si>
  <si>
    <t>n.3569087T&gt;C</t>
  </si>
  <si>
    <t>c.85T&gt;A</t>
  </si>
  <si>
    <t>n.3568898delT</t>
  </si>
  <si>
    <t>c.133A&gt;C</t>
  </si>
  <si>
    <t>n.3569014C&gt;A</t>
  </si>
  <si>
    <t>n.3568825G&gt;A</t>
  </si>
  <si>
    <t>n.3569015T&gt;C</t>
  </si>
  <si>
    <t>n.3568845C&gt;T</t>
  </si>
  <si>
    <t>c.101C&gt;T</t>
  </si>
  <si>
    <t>n.3568866_3568867delGCinsAA</t>
  </si>
  <si>
    <t>c.176delG</t>
  </si>
  <si>
    <t>c.50delT</t>
  </si>
  <si>
    <t>n.3569013G&gt;A</t>
  </si>
  <si>
    <t>n.3568839G&gt;T</t>
  </si>
  <si>
    <t>n.3568891_3568914delGGGGGGTTCCCGCGGTTGGCACCG</t>
  </si>
  <si>
    <t>n.3568893G&gt;A</t>
  </si>
  <si>
    <t>c.120G&gt;T</t>
  </si>
  <si>
    <t>n.3568890T&gt;G</t>
  </si>
  <si>
    <t>n.3568797G&gt;A</t>
  </si>
  <si>
    <t>n.3569037G&gt;A</t>
  </si>
  <si>
    <t>n.3568959G&gt;T</t>
  </si>
  <si>
    <t>c.135C&gt;G</t>
  </si>
  <si>
    <t>c.242_245delGTCCinsATCCTT</t>
  </si>
  <si>
    <t>n.3568908G&gt;A</t>
  </si>
  <si>
    <t>n.3568998_3568999insC</t>
  </si>
  <si>
    <t>n.3568925G&gt;T</t>
  </si>
  <si>
    <t>n.3568823A&gt;G</t>
  </si>
  <si>
    <t>c.93T&gt;A</t>
  </si>
  <si>
    <t>c.69_72delTGATinsCGAC</t>
  </si>
  <si>
    <t>n.3568807C&gt;G</t>
  </si>
  <si>
    <t>n.3568732delC</t>
  </si>
  <si>
    <t>c.144C&gt;A</t>
  </si>
  <si>
    <t>n.3568940G&gt;T</t>
  </si>
  <si>
    <t>n.3568741_3568742delTGinsCC</t>
  </si>
  <si>
    <t>n.3568790G&gt;A</t>
  </si>
  <si>
    <t>n.3568842C&gt;T</t>
  </si>
  <si>
    <t>n.3568689C&gt;T</t>
  </si>
  <si>
    <t>n.3568684T&gt;A</t>
  </si>
  <si>
    <t>intragenic</t>
  </si>
  <si>
    <t>frameshift</t>
  </si>
  <si>
    <t>missense</t>
  </si>
  <si>
    <t>synonymous</t>
  </si>
  <si>
    <t>start_lost</t>
  </si>
  <si>
    <t>conservative_inframe_deletion</t>
  </si>
  <si>
    <t>frameshift&amp;missense</t>
  </si>
  <si>
    <t>stop_gained</t>
  </si>
  <si>
    <t>disruptive_inframe_deletion</t>
  </si>
  <si>
    <t>Column name</t>
  </si>
  <si>
    <t>Column description</t>
  </si>
  <si>
    <t>Sample Drug Resistance</t>
  </si>
  <si>
    <t>Nucleotide change</t>
  </si>
  <si>
    <r>
      <rPr>
        <b/>
        <i/>
        <sz val="11"/>
        <color theme="1"/>
        <rFont val="Arial"/>
        <family val="2"/>
      </rPr>
      <t>whiB7</t>
    </r>
    <r>
      <rPr>
        <b/>
        <sz val="11"/>
        <color theme="1"/>
        <rFont val="Arial"/>
        <family val="2"/>
      </rPr>
      <t xml:space="preserve"> ORF?</t>
    </r>
  </si>
  <si>
    <r>
      <rPr>
        <b/>
        <i/>
        <sz val="11"/>
        <color theme="1"/>
        <rFont val="Arial"/>
        <family val="2"/>
      </rPr>
      <t xml:space="preserve">whiB7 </t>
    </r>
    <r>
      <rPr>
        <b/>
        <sz val="11"/>
        <color theme="1"/>
        <rFont val="Arial"/>
        <family val="2"/>
      </rPr>
      <t>ORF?</t>
    </r>
  </si>
  <si>
    <t>Accession #</t>
  </si>
  <si>
    <t>Nucleotide position of the indicated SNP in the H37Rv reference genome (NC_018143)</t>
  </si>
  <si>
    <t>Amino Acid Change</t>
  </si>
  <si>
    <t>Amino acid change resulting from the indicated mutation</t>
  </si>
  <si>
    <t>Nucleotide Change</t>
  </si>
  <si>
    <t>Predicted effect of mutation (i.e. frameshift, missense, etc.)</t>
  </si>
  <si>
    <t>Sublineage designation for all mutants with the indicated mutation. Numerator = number of isolates with the mutation in the indicated sublineage. Denominator = total number of strains in our database belonging to the indicated sublineage. None = sublineage call was not confident.</t>
  </si>
  <si>
    <t># Occurrences</t>
  </si>
  <si>
    <t>Genotypic drug resistance prediction for all strains with the indicated mutation. Numerator = number of isolates with the mutation and the drug resistance genotype. Denominator = total number of strains in our database with the indicated drug resistance genotype</t>
  </si>
  <si>
    <r>
      <rPr>
        <b/>
        <i/>
        <sz val="11"/>
        <color theme="1"/>
        <rFont val="Arial"/>
        <family val="2"/>
      </rPr>
      <t>whiB7</t>
    </r>
    <r>
      <rPr>
        <b/>
        <sz val="11"/>
        <color theme="1"/>
        <rFont val="Arial"/>
        <family val="2"/>
      </rPr>
      <t xml:space="preserve"> Promoter?</t>
    </r>
  </si>
  <si>
    <r>
      <rPr>
        <b/>
        <i/>
        <sz val="11"/>
        <color theme="1"/>
        <rFont val="Arial"/>
        <family val="2"/>
      </rPr>
      <t>whiB7</t>
    </r>
    <r>
      <rPr>
        <b/>
        <sz val="11"/>
        <color theme="1"/>
        <rFont val="Arial"/>
        <family val="2"/>
      </rPr>
      <t xml:space="preserve"> 5'UTR?</t>
    </r>
  </si>
  <si>
    <r>
      <t xml:space="preserve">Indication of whether the mutation falls within the </t>
    </r>
    <r>
      <rPr>
        <i/>
        <sz val="11"/>
        <color theme="1"/>
        <rFont val="Arial"/>
        <family val="2"/>
      </rPr>
      <t>whiB7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rv3197A</t>
    </r>
    <r>
      <rPr>
        <sz val="11"/>
        <color theme="1"/>
        <rFont val="Arial"/>
        <family val="2"/>
      </rPr>
      <t>) promoter (coordinates: 3,569,029-3,569,105).</t>
    </r>
  </si>
  <si>
    <r>
      <t xml:space="preserve">Indication of whether the mutation falls within the </t>
    </r>
    <r>
      <rPr>
        <i/>
        <sz val="11"/>
        <color theme="1"/>
        <rFont val="Arial"/>
        <family val="2"/>
      </rPr>
      <t>whiB7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rv3197A</t>
    </r>
    <r>
      <rPr>
        <sz val="11"/>
        <color theme="1"/>
        <rFont val="Arial"/>
        <family val="2"/>
      </rPr>
      <t>) 5‘UTR (coordinates: 3,568,677-3,569,028).</t>
    </r>
  </si>
  <si>
    <r>
      <t xml:space="preserve">Indication of whether the mutation falls within the </t>
    </r>
    <r>
      <rPr>
        <i/>
        <sz val="11"/>
        <color theme="1"/>
        <rFont val="Arial"/>
        <family val="2"/>
      </rPr>
      <t>whiB7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rv3197A</t>
    </r>
    <r>
      <rPr>
        <sz val="11"/>
        <color theme="1"/>
        <rFont val="Arial"/>
        <family val="2"/>
      </rPr>
      <t>) ORF (coordinates: 3,568,398-3,568,676).</t>
    </r>
  </si>
  <si>
    <r>
      <t xml:space="preserve">Nucleotide position within the </t>
    </r>
    <r>
      <rPr>
        <i/>
        <sz val="11"/>
        <color theme="1"/>
        <rFont val="Arial"/>
        <family val="2"/>
      </rPr>
      <t xml:space="preserve">whiB7 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rv3197A</t>
    </r>
    <r>
      <rPr>
        <sz val="11"/>
        <color theme="1"/>
        <rFont val="Arial"/>
        <family val="2"/>
      </rPr>
      <t>) ORF followed by "WT nucleotide &gt; Mutated Nucleotide"</t>
    </r>
  </si>
  <si>
    <t>Number of strains with that mutation in our database of 45,473 whole genome sequences</t>
  </si>
  <si>
    <t>n.3569040T&gt;C</t>
  </si>
  <si>
    <t>n.3568693_3568694insCTGCT</t>
  </si>
  <si>
    <t>p.Leu57Phe</t>
  </si>
  <si>
    <t>c.169C&gt;T</t>
  </si>
  <si>
    <t>n.3568727C&gt;G</t>
  </si>
  <si>
    <t>n.3568769_3568772delGCCA</t>
  </si>
  <si>
    <t>n.3568698G&gt;T</t>
  </si>
  <si>
    <t>n.3568856C&gt;A</t>
  </si>
  <si>
    <t>n.3568890_3568891insCTAT</t>
  </si>
  <si>
    <t>p.Ala664Ala</t>
  </si>
  <si>
    <t>c.1992C&gt;T</t>
  </si>
  <si>
    <t>p.Ala626Ala</t>
  </si>
  <si>
    <t>c.1878C&gt;T</t>
  </si>
  <si>
    <t>p.Leu667Ile</t>
  </si>
  <si>
    <t>c.1999C&gt;A</t>
  </si>
  <si>
    <t>p.Arg595Arg</t>
  </si>
  <si>
    <t>c.1785C&gt;A</t>
  </si>
  <si>
    <t>p.Leu618Arg</t>
  </si>
  <si>
    <t>c.1853T&gt;G</t>
  </si>
  <si>
    <t>p.Tyr652Tyr</t>
  </si>
  <si>
    <t>c.1956T&gt;C</t>
  </si>
  <si>
    <t>p.Val654Val</t>
  </si>
  <si>
    <t>c.1962T&gt;G</t>
  </si>
  <si>
    <t>p.Leu674fs</t>
  </si>
  <si>
    <t>c.2021_2022delTG</t>
  </si>
  <si>
    <t>p.Ala676Ala</t>
  </si>
  <si>
    <t>c.2028G&gt;A</t>
  </si>
  <si>
    <t>p.Arg597Leu</t>
  </si>
  <si>
    <t>c.1790G&gt;T</t>
  </si>
  <si>
    <t>p.Val696Val</t>
  </si>
  <si>
    <t>c.2088T&gt;C</t>
  </si>
  <si>
    <t>p.Glu609Asn</t>
  </si>
  <si>
    <t>c.1825_1827delGAGinsAAC</t>
  </si>
  <si>
    <t>p.688</t>
  </si>
  <si>
    <t>c.2055_2061delGGAACAAinsCGAGCAG</t>
  </si>
  <si>
    <t>p.LeuProThr667ArgProGly</t>
  </si>
  <si>
    <t>c.2000_2006delTACCTACinsGGCCCGG</t>
  </si>
  <si>
    <t>p.Ala662Ala</t>
  </si>
  <si>
    <t>c.1986G&gt;C</t>
  </si>
  <si>
    <t>p.Asn648Lys</t>
  </si>
  <si>
    <t>c.1944_1947delCGTCinsGGTG</t>
  </si>
  <si>
    <t>p.Val628Ile</t>
  </si>
  <si>
    <t>c.1882G&gt;A</t>
  </si>
  <si>
    <t>p.Ala625Ala</t>
  </si>
  <si>
    <t>c.1875A&gt;C</t>
  </si>
  <si>
    <t>p.622</t>
  </si>
  <si>
    <t>c.1857_1863delGCGGTGTinsACGCTGC</t>
  </si>
  <si>
    <t>p.AsnThrSer611ThrThrPro</t>
  </si>
  <si>
    <t>c.1832_1837delACACTTinsCCACCC</t>
  </si>
  <si>
    <t>p.Cys606Cys</t>
  </si>
  <si>
    <t>c.1818T&gt;C</t>
  </si>
  <si>
    <t>p.Gln694Glu</t>
  </si>
  <si>
    <t>c.2080C&gt;G</t>
  </si>
  <si>
    <t>p.Ser690Pro</t>
  </si>
  <si>
    <t>c.2067_2070delATCGinsCCCC</t>
  </si>
  <si>
    <t>p.683</t>
  </si>
  <si>
    <t>c.2043_2046delTGCCinsCGCG</t>
  </si>
  <si>
    <t>p.AspAla671GluGln</t>
  </si>
  <si>
    <t>c.2013_2015delCGCinsACA</t>
  </si>
  <si>
    <t>p.Val696Asp</t>
  </si>
  <si>
    <t>c.2087T&gt;A</t>
  </si>
  <si>
    <t>p.Arg697Ser</t>
  </si>
  <si>
    <t>c.2089C&gt;A</t>
  </si>
  <si>
    <t>p.Asn596Ser</t>
  </si>
  <si>
    <t>c.1787A&gt;G</t>
  </si>
  <si>
    <t>p.Thr656Thr</t>
  </si>
  <si>
    <t>c.1968C&gt;T</t>
  </si>
  <si>
    <t>p.Ter701Argext*?</t>
  </si>
  <si>
    <t>c.2101T&gt;C</t>
  </si>
  <si>
    <t>stop_lost&amp;splice_region</t>
  </si>
  <si>
    <t>p.Thr669Thr</t>
  </si>
  <si>
    <t>c.2007C&gt;T</t>
  </si>
  <si>
    <t>p.Leu641Val</t>
  </si>
  <si>
    <t>c.1921C&gt;G</t>
  </si>
  <si>
    <t>p.Val653Gly</t>
  </si>
  <si>
    <t>c.1958T&gt;G</t>
  </si>
  <si>
    <t>p.Glu630Asp</t>
  </si>
  <si>
    <t>c.1890G&gt;T</t>
  </si>
  <si>
    <t>p.Cys603Arg</t>
  </si>
  <si>
    <t>c.1807T&gt;C</t>
  </si>
  <si>
    <t>p.SerThr642AspVal</t>
  </si>
  <si>
    <t>c.1920_1928delTCTGAGCACinsGCTGGACGT</t>
  </si>
  <si>
    <t>p.GluLeuLeuLeuGln631AspLeuLeuValArg</t>
  </si>
  <si>
    <t>c.1893_1904delGTTGTTGTTGCAinsCCTGCTGGTGCG</t>
  </si>
  <si>
    <t>p.Ser638Ala</t>
  </si>
  <si>
    <t>c.1912_1914delTCCinsGCG</t>
  </si>
  <si>
    <t>p.Arg604Trp</t>
  </si>
  <si>
    <t>c.1810C&gt;T</t>
  </si>
  <si>
    <t>p.Ile680Val</t>
  </si>
  <si>
    <t>c.2038A&gt;G</t>
  </si>
  <si>
    <t>p.Ala651Thr</t>
  </si>
  <si>
    <t>c.1951G&gt;A</t>
  </si>
  <si>
    <t>p.Thr643Thr</t>
  </si>
  <si>
    <t>c.1929C&gt;T</t>
  </si>
  <si>
    <t>p.Leu693Leu</t>
  </si>
  <si>
    <t>c.2079G&gt;C</t>
  </si>
  <si>
    <t>p.Asn658Asn</t>
  </si>
  <si>
    <t>c.1974C&gt;T</t>
  </si>
  <si>
    <t>p.Ala626Thr</t>
  </si>
  <si>
    <t>c.1876G&gt;A</t>
  </si>
  <si>
    <t>p.Leu660Leu</t>
  </si>
  <si>
    <t>c.1978C&gt;T</t>
  </si>
  <si>
    <t>p.Ile677Thr</t>
  </si>
  <si>
    <t>c.2030T&gt;C</t>
  </si>
  <si>
    <t>p.Phe655Phe</t>
  </si>
  <si>
    <t>c.1965C&gt;T</t>
  </si>
  <si>
    <t>p.Thr659Pro</t>
  </si>
  <si>
    <t>c.1975A&gt;C</t>
  </si>
  <si>
    <t>p.Pro678Pro</t>
  </si>
  <si>
    <t>c.2034C&gt;T</t>
  </si>
  <si>
    <t>p.Lys637Lys</t>
  </si>
  <si>
    <t>c.1911G&gt;A</t>
  </si>
  <si>
    <t>p.Thr623Ala</t>
  </si>
  <si>
    <t>c.1867A&gt;G</t>
  </si>
  <si>
    <t>p.Leu685Leu</t>
  </si>
  <si>
    <t>c.2055G&gt;A</t>
  </si>
  <si>
    <t>p.Asp657Asp</t>
  </si>
  <si>
    <t>c.1971C&gt;T</t>
  </si>
  <si>
    <t>c.1785C&gt;T</t>
  </si>
  <si>
    <t>p.Ala676Val</t>
  </si>
  <si>
    <t>c.2027C&gt;T</t>
  </si>
  <si>
    <t>p.Asp627fs</t>
  </si>
  <si>
    <t>c.1877delC</t>
  </si>
  <si>
    <t>p.Ala682Thr</t>
  </si>
  <si>
    <t>c.2044G&gt;A</t>
  </si>
  <si>
    <t>p.Val649fs</t>
  </si>
  <si>
    <t>c.1944_1947delCGTC</t>
  </si>
  <si>
    <t>p.Val692Met</t>
  </si>
  <si>
    <t>c.2074G&gt;A</t>
  </si>
  <si>
    <t>p.Asn607Ser</t>
  </si>
  <si>
    <t>c.1820A&gt;G</t>
  </si>
  <si>
    <t>p.Ala662Ser</t>
  </si>
  <si>
    <t>c.1984G&gt;T</t>
  </si>
  <si>
    <t>p.Asn607Asp</t>
  </si>
  <si>
    <t>c.1819A&gt;G</t>
  </si>
  <si>
    <t>p.Asp671Asp</t>
  </si>
  <si>
    <t>c.2013C&gt;T</t>
  </si>
  <si>
    <t>p.Leu667Leu</t>
  </si>
  <si>
    <t>c.1999C&gt;T</t>
  </si>
  <si>
    <t>p.Gly689Gly</t>
  </si>
  <si>
    <t>c.2067A&gt;G</t>
  </si>
  <si>
    <t>p.Ala644Thr</t>
  </si>
  <si>
    <t>c.1930G&gt;A</t>
  </si>
  <si>
    <t>p.Arg683His</t>
  </si>
  <si>
    <t>c.2048G&gt;A</t>
  </si>
  <si>
    <t>p.Lys684Glu</t>
  </si>
  <si>
    <t>c.2050A&gt;G</t>
  </si>
  <si>
    <t>p.Thr612Thr</t>
  </si>
  <si>
    <t>c.1836T&gt;G</t>
  </si>
  <si>
    <t>p.Asp629Asp</t>
  </si>
  <si>
    <t>c.1887C&gt;T</t>
  </si>
  <si>
    <t>p.Val653Phe</t>
  </si>
  <si>
    <t>c.1957G&gt;T</t>
  </si>
  <si>
    <t>p.Gln647His</t>
  </si>
  <si>
    <t>c.1941G&gt;C</t>
  </si>
  <si>
    <t>c.1968C&gt;G</t>
  </si>
  <si>
    <t>p.Ala601Thr</t>
  </si>
  <si>
    <t>c.1800_1803delAGCGinsCACC</t>
  </si>
  <si>
    <t>p.Gly598Ser</t>
  </si>
  <si>
    <t>c.1791_1792delGGinsCA</t>
  </si>
  <si>
    <t>None: 6/2223, lineage1: 2/244, lineage1.2.1: 159/164, lineage1.2.1.1: 100/100, lineage1.2.1.2: 153/155, lineage1.2.1.3: 431/435</t>
  </si>
  <si>
    <t>None: 1/2223, lineage4: 1/814, lineage4.6.1: 34/34, lineage4.6.1.1: 192/192, lineage4.6.1.2: 265/265</t>
  </si>
  <si>
    <t>None: 21/2223, lineage4: 4/814, lineage4.4: 4/42, lineage4.4.1: 2/18, lineage4.4.1.1: 285/1218, lineage4.9: 2/2941</t>
  </si>
  <si>
    <t>lineage4: 1/814, lineage4.8: 285/3234</t>
  </si>
  <si>
    <t>None: 2/2223, lineage2.2: 1/316, lineage2.2.1: 191/9163</t>
  </si>
  <si>
    <t>None: 2/2223, lineage4.1: 2/188, lineage4.1.2: 142/971</t>
  </si>
  <si>
    <t>None: 1/2223, lineage2.2.1: 120/9163</t>
  </si>
  <si>
    <t>None: 1/2223, lineage3: 109/3537</t>
  </si>
  <si>
    <t>lineage2.2.1: 100/9163</t>
  </si>
  <si>
    <t>lineage1.1.3.1: 98/98</t>
  </si>
  <si>
    <t>lineage3: 1/3537, lineage4.3.1: 92/124</t>
  </si>
  <si>
    <t>lineage2.1: 2/68, lineage2.2.1: 67/9163, lineage4.1.1.3: 1/1178, lineage4.1.2.1: 3/2867, lineage4.2.1: 1/737, lineage4.3: 7/2990, lineage4.3.4.2: 3/2155</t>
  </si>
  <si>
    <t>lineage2.2: 1/316, lineage2.2.1: 39/9163, lineage4.1.2.1: 2/2867</t>
  </si>
  <si>
    <t>lineage2.2: 2/316, lineage2.2.1: 15/9163, lineage2.2.2: 2/747, lineage4.4.1.1: 1/1218, lineage4.5: 1/533, lineage4.6: 1/187</t>
  </si>
  <si>
    <t>lineage4: 2/814, lineage4.8: 18/3234</t>
  </si>
  <si>
    <t>lineage5: 19/155</t>
  </si>
  <si>
    <t>lineage4.3.4.2: 2/2155, lineage4.5: 16/533</t>
  </si>
  <si>
    <t>None: 8/2223, lineage2.2.1.1: 7/570, lineage4: 1/814</t>
  </si>
  <si>
    <t>lineage2.2.1: 1/9163, lineage3: 3/3537, lineage4: 1/814, lineage4.1: 10/188, lineage4.6: 1/187</t>
  </si>
  <si>
    <t>lineage1.1.3.1: 16/98</t>
  </si>
  <si>
    <t>lineage1: 15/244</t>
  </si>
  <si>
    <t>lineage1.1.2.2: 13/951</t>
  </si>
  <si>
    <t>lineage2.2.1: 11/9163, lineage4.3: 2/2990</t>
  </si>
  <si>
    <t>lineage4.7: 12/422</t>
  </si>
  <si>
    <t>lineage4.1.2.1: 11/2867</t>
  </si>
  <si>
    <t>lineage1.1.2.2: 1/951, lineage4: 7/814, lineage4.2: 2/497</t>
  </si>
  <si>
    <t>lineage4.8: 10/3234</t>
  </si>
  <si>
    <t>lineage4.1.2.1: 9/2867</t>
  </si>
  <si>
    <t>lineage1.1.2.2: 9/951</t>
  </si>
  <si>
    <t>lineage2.1: 9/68</t>
  </si>
  <si>
    <t>lineage2.2.1: 7/9163</t>
  </si>
  <si>
    <t>None: 6/2223, lineage3.1.2: 1/226</t>
  </si>
  <si>
    <t>lineage4.3: 7/2990</t>
  </si>
  <si>
    <t>lineage4.3: 5/2990, lineage4.3.4.2: 1/2155</t>
  </si>
  <si>
    <t>lineage4.8: 6/3234</t>
  </si>
  <si>
    <t>lineage1.1.3: 6/308</t>
  </si>
  <si>
    <t>lineage3.1.1: 2/834, lineage4.1.1.3: 3/1178, lineage4.5: 1/533</t>
  </si>
  <si>
    <t>lineage3.1.1: 6/834</t>
  </si>
  <si>
    <t>None: 6/2223</t>
  </si>
  <si>
    <t>lineage1.1.2.2: 1/951, lineage4.3: 5/2990</t>
  </si>
  <si>
    <t>lineage4.3: 5/2990</t>
  </si>
  <si>
    <t>lineage2.2.1: 5/9163</t>
  </si>
  <si>
    <t>lineage4.8: 5/3234</t>
  </si>
  <si>
    <t>lineage3: 5/3537</t>
  </si>
  <si>
    <t>lineage1: 1/244, lineage1.2.2: 4/431</t>
  </si>
  <si>
    <t>None: 5/2223</t>
  </si>
  <si>
    <t>lineage2.2.1: 3/9163, lineage2.2.1.1: 2/570</t>
  </si>
  <si>
    <t>lineage4.7: 5/422</t>
  </si>
  <si>
    <t>lineage2.2.1: 1/9163, lineage4.1.2.1: 3/2867</t>
  </si>
  <si>
    <t>lineage2.2.1: 4/9163</t>
  </si>
  <si>
    <t>lineage2.2.1: 2/9163, lineage4.1.2.1: 2/2867</t>
  </si>
  <si>
    <t>lineage3: 4/3537</t>
  </si>
  <si>
    <t>lineage1: 4/244</t>
  </si>
  <si>
    <t>lineage4.2: 4/497</t>
  </si>
  <si>
    <t>lineage1.1.2.2: 4/951</t>
  </si>
  <si>
    <t>lineage4.6: 4/187</t>
  </si>
  <si>
    <t>lineage3: 3/3537, lineage4.4.2: 1/273</t>
  </si>
  <si>
    <t>None: 2/2223, lineage1.1.2.2: 2/951</t>
  </si>
  <si>
    <t>lineage4.1.2.1: 4/2867</t>
  </si>
  <si>
    <t>None: 3/2223</t>
  </si>
  <si>
    <t>lineage4.3: 3/2990</t>
  </si>
  <si>
    <t>lineage4.8: 3/3234</t>
  </si>
  <si>
    <t>lineage3.1.1: 2/834, lineage4.3: 1/2990</t>
  </si>
  <si>
    <t>lineage4.1.1.1: 3/500</t>
  </si>
  <si>
    <t>lineage3.1.2.1: 3/154</t>
  </si>
  <si>
    <t>lineage3: 1/3537, lineage4.1.1.1: 2/500</t>
  </si>
  <si>
    <t>lineage3: 3/3537</t>
  </si>
  <si>
    <t>lineage4.5: 3/533</t>
  </si>
  <si>
    <t>lineage4: 3/814</t>
  </si>
  <si>
    <t>lineage2.2.2: 3/747</t>
  </si>
  <si>
    <t>lineage5: 3/155</t>
  </si>
  <si>
    <t>lineage2.2.1: 3/9163</t>
  </si>
  <si>
    <t>lineage1.2.2: 3/431</t>
  </si>
  <si>
    <t>lineage1.1.1: 3/54</t>
  </si>
  <si>
    <t>lineage4.3.1: 3/124</t>
  </si>
  <si>
    <t>lineage2.2.1: 1/9163, lineage4.3: 2/2990</t>
  </si>
  <si>
    <t>lineage1.1.1.3: 3/10</t>
  </si>
  <si>
    <t>lineage2.2.2: 2/747</t>
  </si>
  <si>
    <t>lineage4.3.1: 2/124</t>
  </si>
  <si>
    <t>lineage1.2.1.3: 1/435, lineage4.1.2.1: 1/2867</t>
  </si>
  <si>
    <t>None: 1/2223, lineage4.8: 1/3234</t>
  </si>
  <si>
    <t>lineage4: 2/814</t>
  </si>
  <si>
    <t>lineage1.1.2.2: 1/951, lineage2.2.1.1: 1/570</t>
  </si>
  <si>
    <t>lineage4.8: 2/3234</t>
  </si>
  <si>
    <t>lineage2.2.1.1: 2/570</t>
  </si>
  <si>
    <t>lineage3: 2/3537</t>
  </si>
  <si>
    <t>lineage4.1.2.1: 2/2867</t>
  </si>
  <si>
    <t>lineage1.1.2.2: 2/951</t>
  </si>
  <si>
    <t>lineage1.1.1.1: 2/108</t>
  </si>
  <si>
    <t>lineage3.1.2: 2/226</t>
  </si>
  <si>
    <t>lineage4.9: 2/2941</t>
  </si>
  <si>
    <t>lineage4.5: 2/533</t>
  </si>
  <si>
    <t>None: 2/2223</t>
  </si>
  <si>
    <t>lineage4.3: 2/2990</t>
  </si>
  <si>
    <t>lineage2.2.1: 2/9163</t>
  </si>
  <si>
    <t>lineage4.4.1.1: 2/1218</t>
  </si>
  <si>
    <t>lineage1: 1/244, lineage4.8: 1/3234</t>
  </si>
  <si>
    <t>lineage3: 1/3537, lineage4.5: 1/533</t>
  </si>
  <si>
    <t>lineage1.2.2: 2/431</t>
  </si>
  <si>
    <t>lineage2.2.1: 1/9163</t>
  </si>
  <si>
    <t>lineage4.3: 1/2990</t>
  </si>
  <si>
    <t>lineage4.5: 1/533</t>
  </si>
  <si>
    <t>lineage4.8: 1/3234</t>
  </si>
  <si>
    <t>lineage4.4: 1/42</t>
  </si>
  <si>
    <t>lineage4.4.1.1: 1/1218</t>
  </si>
  <si>
    <t>lineage4.3.4.2: 1/2155</t>
  </si>
  <si>
    <t>lineage4.3.1: 1/124</t>
  </si>
  <si>
    <t>lineage4.6.1.2: 1/265</t>
  </si>
  <si>
    <t>lineage4.1.2.1: 1/2867</t>
  </si>
  <si>
    <t>lineage4.7: 1/422</t>
  </si>
  <si>
    <t>None: 1/2223</t>
  </si>
  <si>
    <t>lineage4.9: 1/2941</t>
  </si>
  <si>
    <t>lineage1.1.2.2: 1/951</t>
  </si>
  <si>
    <t>lineage4.2: 1/497</t>
  </si>
  <si>
    <t>lineage4.1.1: 1/134</t>
  </si>
  <si>
    <t>lineage1: 1/244</t>
  </si>
  <si>
    <t>lineage2.2.1.1: 1/570</t>
  </si>
  <si>
    <t>lineage5: 1/155</t>
  </si>
  <si>
    <t>lineage1.2.2: 1/431</t>
  </si>
  <si>
    <t>lineage3: 1/3537</t>
  </si>
  <si>
    <t>lineage4: 1/814</t>
  </si>
  <si>
    <t>lineage4.3.4.1: 1/494</t>
  </si>
  <si>
    <t>lineage3.1.1: 1/834</t>
  </si>
  <si>
    <t>lineage4.1.1.1: 1/500</t>
  </si>
  <si>
    <t>lineage4.1.1.3: 1/1178</t>
  </si>
  <si>
    <t>lineage1.1.1.5: 1/44</t>
  </si>
  <si>
    <t>lineage1.1.1.3: 1/10</t>
  </si>
  <si>
    <t>lineage1.2.1.2: 1/155</t>
  </si>
  <si>
    <t>lineage1.1.1: 1/54</t>
  </si>
  <si>
    <t>lineage7: 1/46</t>
  </si>
  <si>
    <t>lineage4.1.2: 1/971</t>
  </si>
  <si>
    <t>lineage2.2: 1/316</t>
  </si>
  <si>
    <t>lineage2.2.2: 1/747</t>
  </si>
  <si>
    <t>lineage1.1.3: 1/308</t>
  </si>
  <si>
    <t>lineage4.4.2: 1/273</t>
  </si>
  <si>
    <t>lineage1.2.1.3: 1/435</t>
  </si>
  <si>
    <t>lineage1.2.1: 1/164</t>
  </si>
  <si>
    <t>lineage4.2.1: 1/737</t>
  </si>
  <si>
    <t>None: 286/27783</t>
  </si>
  <si>
    <t>None: 100/27783</t>
  </si>
  <si>
    <t>None: 20/27783</t>
  </si>
  <si>
    <t>None: 16/27783</t>
  </si>
  <si>
    <t>None: 15/27783</t>
  </si>
  <si>
    <t>None: 11/27783</t>
  </si>
  <si>
    <t>None: 10/27783</t>
  </si>
  <si>
    <t>None: 6/27783</t>
  </si>
  <si>
    <t>None: 5/27783</t>
  </si>
  <si>
    <t>None: 4/27783</t>
  </si>
  <si>
    <t>None: 3/27783</t>
  </si>
  <si>
    <t>None: 2/27783</t>
  </si>
  <si>
    <t>None: 1/27783</t>
  </si>
  <si>
    <t>(Ethambutol, Isoniazid): 5/157, (Ethambutol, Isoniazid, Pyrazinamide): 3/46, (Ethambutol, Rifampicin, Isoniazid): 8/328, (Ethambutol, Rifampicin, Isoniazid, Pyrazinamide): 1/150, (Ethambutol, Rifampicin, Streptomycin, Isoniazid): 7/1386, (Ethambutol, Streptomycin, Isoniazid): 3/98, (Ethambutol,): 3/60, (Isoniazid, Pyrazinamide): 2/33, (Isoniazid,): 111/1780, (Ofloxacin,): 1/142, (Pyrazinamide,): 8/219, (Rifampicin, Ethambutol, Pyrazinamide): 1/20, (Rifampicin, Isoniazid): 28/1029, (Rifampicin, Isoniazid, Pyrazinamide): 4/353, (Rifampicin, Streptomycin, Ethambutol, Pyrazinamide): 1/37, (Rifampicin, Streptomycin, Isoniazid): 10/1146, (Rifampicin, Streptomycin, Isoniazid, Ethambutol): 2/81, (Rifampicin, Streptomycin, Isoniazid, Pyrazinamide): 1/494, (Rifampicin,): 9/881, (Streptomycin, Isoniazid): 21/593, (Streptomycin,): 22/620, None: 600/27783</t>
  </si>
  <si>
    <t>(Ethambutol, Rifampicin, Isoniazid): 5/328, (Ethambutol,): 1/60, (Isoniazid,): 43/1780, (Kanamycin, Rifampicin, Streptomycin, Ethambutol, Isoniazid): 1/51, (Rifampicin, Ethambutol): 5/118, (Rifampicin, Ethambutol, Isoniazid): 46/499, (Rifampicin, Ethambutol, Isoniazid, Pyrazinamide): 35/381, (Rifampicin, Isoniazid): 30/1029, (Rifampicin, Isoniazid, Pyrazinamide): 10/353, (Rifampicin, Isoniazid, Pyrazinamide, Ethambutol, Streptomycin, Ofloxacin): 1/617, (Rifampicin, Streptomycin, Ethambutol): 4/48, (Rifampicin, Streptomycin, Ethambutol, Isoniazid): 15/321, (Rifampicin, Streptomycin, Ethambutol, Isoniazid, Pyrazinamide): 14/472, (Rifampicin, Streptomycin, Isoniazid): 16/1146, (Rifampicin, Streptomycin, Isoniazid, Pyrazinamide): 1/494, (Rifampicin,): 17/881, (Streptomycin, Isoniazid): 4/593, (Streptomycin,): 1/620, None: 245/27783</t>
  </si>
  <si>
    <t>(Ethambutol, Isoniazid): 3/157, (Ethambutol, Ofloxacin, Isoniazid): 10/7, (Isoniazid, Ofloxacin): 1/15, (Isoniazid,): 4/1780, (Rifampicin, Ethambutol, Isoniazid): 18/499, (Rifampicin, Ethambutol, Isoniazid, Pyrazinamide): 2/381, (Rifampicin, Ethambutol, Ofloxacin, Pyrazinamide, Isoniazid): 3/12, (Rifampicin, Isoniazid): 3/1029, (Rifampicin, Ofloxacin, Ethambutol, Isoniazid, Pyrazinamide): 4/91, (Rifampicin, Streptomycin, Ethambutol, Isoniazid): 2/321, (Rifampicin, Streptomycin, Ethambutol, Isoniazid, Pyrazinamide): 48/472, (Rifampicin, Streptomycin, Ethambutol, Pyrazinamide): 1/37, (Rifampicin,): 5/881, (Streptomycin, Ethambutol, Isoniazid, Pyrazinamide): 4/8, (Streptomycin,): 1/620, None: 215/27783</t>
  </si>
  <si>
    <t>(Ethambutol, Kanamycin, Isoniazid, Rifampicin, Ofloxacin): 2/29, (Ethambutol, Kanamycin, Isoniazid, Rifampicin, Pyrazinamide): 2/16, (Ethambutol, Rifampicin, Isoniazid): 2/328, (Ethambutol, Rifampicin, Isoniazid, Pyrazinamide): 1/150, (Ethambutol, Rifampicin, Streptomycin): 2/17, (Ethambutol, Rifampicin, Streptomycin, Isoniazid): 7/1386, (Ethambutol, Rifampicin, Streptomycin, Isoniazid, Ofloxacin): 7/380, (Ethambutol, Rifampicin, Streptomycin, Isoniazid, Pyrazinamide): 4/1017, (Ethambutol, Rifampicin, Streptomycin, Ofloxacin): 1/3, (Ethambutol, Streptomycin, Isoniazid): 1/98, (Ethambutol, Streptomycin, Isoniazid, Pyrazinamide): 1/362, (Isoniazid,): 10/1780, (Kanamycin, Rifampicin, Ethambutol, Pyrazinamide): 3/4, (Kanamycin, Rifampicin, Isoniazid, Pyrazinamide, Ethambutol): 2/7, (Kanamycin, Rifampicin, Streptomycin, Isoniazid): 1/65, (Rifampicin, Ethambutol): 1/118, (Rifampicin, Ethambutol, Ofloxacin, Pyrazinamide): 1/18, (Rifampicin, Isoniazid): 7/1029, (Rifampicin, Isoniazid, Ethambutol): 1/28, (Rifampicin, Isoniazid, Pyrazinamide, Ethambutol, Kanamycin, Streptomycin): 1/411, (Rifampicin, Isoniazid, Pyrazinamide, Ethambutol, Streptomycin, Ofloxacin): 3/617, (Rifampicin, Isoniazid, Pyrazinamide, Kanamycin, Streptomycin, Ofloxacin): 1/71, (Rifampicin, Ofloxacin): 1/37, (Rifampicin, Streptomycin): 3/90, (Rifampicin, Streptomycin, Ethambutol, Isoniazid): 5/321, (Rifampicin, Streptomycin, Ethambutol, Isoniazid, Pyrazinamide): 1/472, (Rifampicin, Streptomycin, Isoniazid): 10/1146, (Rifampicin, Streptomycin, Isoniazid, Ethambutol): 3/81, (Rifampicin, Streptomycin, Isoniazid, Ofloxacin): 2/157, (Rifampicin, Streptomycin, Isoniazid, Pyrazinamide): 3/494, (Rifampicin, Streptomycin, Isoniazid, Pyrazinamide, Ethambutol): 4/33, (Rifampicin,): 26/881, (Streptomycin, Isoniazid): 13/593, (Streptomycin, Isoniazid, Ofloxacin, Pyrazinamide): 1/29, (Streptomycin,): 6/620, None: 55/27783</t>
  </si>
  <si>
    <t>(Ethambutol, Isoniazid): 4/157, (Ethambutol, Isoniazid, Pyrazinamide): 1/46, (Ethambutol, Rifampicin, Isoniazid): 1/328, (Isoniazid,): 23/1780, (Kanamycin, Rifampicin, Ethambutol, Isoniazid, Ofloxacin): 2/20, (Rifampicin, Ethambutol, Isoniazid): 1/499, (Rifampicin, Ethambutol, Isoniazid, Pyrazinamide): 3/381, (Rifampicin, Isoniazid): 9/1029, (Rifampicin,): 3/881, (Streptomycin, Isoniazid): 3/593, None: 97/27783</t>
  </si>
  <si>
    <t>(Ethambutol, Rifampicin, Streptomycin, Isoniazid): 4/1386, (Ethambutol, Rifampicin, Streptomycin, Isoniazid, Pyrazinamide): 29/1017, (Rifampicin, Isoniazid, Pyrazinamide, Ethambutol, Kanamycin, Streptomycin): 7/411, (Rifampicin, Isoniazid, Pyrazinamide, Ethambutol, Kanamycin, Streptomycin, Ofloxacin): 29/444, (Rifampicin, Isoniazid, Pyrazinamide, Ethambutol, Streptomycin, Ofloxacin): 42/617, (Rifampicin, Streptomycin, Ethambutol, Isoniazid): 1/321, (Rifampicin, Streptomycin, Ethambutol, Isoniazid, Pyrazinamide): 2/472, (Rifampicin, Streptomycin, Isoniazid): 1/1146, (Rifampicin, Streptomycin, Isoniazid, Ofloxacin): 4/157, (Rifampicin, Streptomycin, Isoniazid, Pyrazinamide): 2/494</t>
  </si>
  <si>
    <t>(Ethambutol, Rifampicin, Isoniazid, Ofloxacin): 1/81, (Ethambutol, Rifampicin, Isoniazid, Ofloxacin, Pyrazinamide): 2/85, (Ethambutol, Rifampicin, Isoniazid, Pyrazinamide): 1/150, (Ethambutol, Rifampicin, Streptomycin, Isoniazid, Pyrazinamide): 1/1017, (Isoniazid,): 2/1780, (Ofloxacin,): 1/142, (Pyrazinamide,): 1/219, (Rifampicin, Ethambutol, Isoniazid): 1/499, (Rifampicin, Isoniazid): 1/1029, (Rifampicin, Isoniazid, Ofloxacin): 1/72, (Rifampicin, Isoniazid, Pyrazinamide): 5/353, (Rifampicin, Streptomycin, Isoniazid, Pyrazinamide): 4/494, (Rifampicin,): 4/881, (Streptomycin, Isoniazid): 4/593, None: 81/27783</t>
  </si>
  <si>
    <t>(Ethambutol, Rifampicin, Isoniazid): 1/328, (Ethambutol,): 3/60, (Isoniazid,): 10/1780, None: 84/27783</t>
  </si>
  <si>
    <t>(Ethambutol, Isoniazid): 3/157, (Ethambutol, Rifampicin, Isoniazid, Ofloxacin, Pyrazinamide): 1/85, (Isoniazid,): 2/1780, (Rifampicin, Ethambutol, Pyrazinamide): 1/20, (Rifampicin, Isoniazid): 4/1029, (Rifampicin, Isoniazid, Ofloxacin): 2/72, (Rifampicin,): 1/881, None: 79/27783</t>
  </si>
  <si>
    <t>(Ethambutol, Rifampicin, Isoniazid): 2/328, (Ethambutol, Rifampicin, Isoniazid, Ofloxacin, Pyrazinamide): 2/85, (Ethambutol, Rifampicin, Streptomycin, Isoniazid): 2/1386, (Ethambutol, Rifampicin, Streptomycin, Isoniazid, Ofloxacin): 1/380, (Ethambutol, Rifampicin, Streptomycin, Isoniazid, Pyrazinamide): 53/1017, (Ethambutol, Streptomycin, Isoniazid): 1/98, (Rifampicin, Capreomycin): 1/1, (Rifampicin, Capreomycin, Isoniazid, Pyrazinamide, Ethambutol, Streptomycin): 2/2, (Rifampicin, Ethambutol, Isoniazid, Pyrazinamide): 3/381, (Rifampicin, Isoniazid): 1/1029, (Rifampicin, Ofloxacin, Ethambutol, Isoniazid): 1/82, (Rifampicin, Streptomycin, Isoniazid): 8/1146, (Rifampicin, Streptomycin, Isoniazid, Ofloxacin): 1/157, (Rifampicin, Streptomycin, Isoniazid, Pyrazinamide): 1/494, (Rifampicin, Streptomycin, Isoniazid, Pyrazinamide, Ethambutol): 4/33, (Streptomycin,): 1/620</t>
  </si>
  <si>
    <t>(Ethambutol, Kanamycin, Streptomycin, Isoniazid, Rifampicin): 8/118, (Ethambutol, Rifampicin, Streptomycin, Isoniazid): 10/1386, (Ethambutol, Rifampicin, Streptomycin, Isoniazid, Ofloxacin): 4/380, (Ethambutol, Rifampicin, Streptomycin, Isoniazid, Pyrazinamide): 1/1017, (Kanamycin, Rifampicin, Streptomycin, Isoniazid, Ethambutol): 1/12, (Rifampicin, Ethambutol, Isoniazid): 2/499, (Rifampicin, Isoniazid, Pyrazinamide, Ethambutol, Streptomycin, Ofloxacin): 4/617, (Rifampicin, Streptomycin, Isoniazid): 12/1146</t>
  </si>
  <si>
    <t>(Ethambutol, Rifampicin, Isoniazid, Ofloxacin, Pyrazinamide): 1/85, (Ethambutol, Rifampicin, Isoniazid, Pyrazinamide): 1/150, (Ethambutol, Rifampicin, Streptomycin, Isoniazid): 1/1386, (Ethambutol, Rifampicin, Streptomycin, Isoniazid, Ofloxacin): 11/380, (Rifampicin, Isoniazid, Pyrazinamide, Ethambutol, Streptomycin, Ofloxacin): 1/617, (Rifampicin, Streptomycin, Isoniazid, Ofloxacin, Ethambutol): 3/14, (Rifampicin, Streptomycin, Isoniazid, Ofloxacin, Pyrazinamide): 2/196, (Rifampicin,): 1/881, (Streptomycin, Ofloxacin, Pyrazinamide): 1/1</t>
  </si>
  <si>
    <t>(Ethambutol, Rifampicin, Isoniazid): 1/328, (Ethambutol, Rifampicin, Isoniazid, Pyrazinamide): 1/150, (Ethambutol, Rifampicin, Streptomycin, Isoniazid): 5/1386, (Ethambutol, Rifampicin, Streptomycin, Isoniazid, Pyrazinamide): 5/1017, (Rifampicin, Isoniazid, Pyrazinamide): 1/353, (Rifampicin, Streptomycin, Isoniazid): 2/1146, (Streptomycin, Isoniazid): 1/593, (Streptomycin, Isoniazid, Pyrazinamide): 1/26, None: 2/27783</t>
  </si>
  <si>
    <t>(Ethambutol, Isoniazid, Ofloxacin, Pyrazinamide): 1/3, (Ethambutol, Isoniazid, Pyrazinamide): 3/46, (Rifampicin, Ethambutol, Ofloxacin, Pyrazinamide, Isoniazid): 1/12, None: 13/27783</t>
  </si>
  <si>
    <t>(Ethambutol, Rifampicin, Streptomycin, Isoniazid, Ofloxacin): 1/380, (Ethambutol, Rifampicin, Streptomycin, Isoniazid, Pyrazinamide): 1/1017, (Rifampicin, Isoniazid): 1/1029, (Rifampicin, Isoniazid, Pyrazinamide, Ethambutol, Kanamycin, Streptomycin, Ofloxacin): 1/444, (Rifampicin, Isoniazid, Pyrazinamide, Ethambutol, Streptomycin, Ofloxacin): 2/617, (Rifampicin, Streptomycin, Isoniazid, Ofloxacin, Pyrazinamide): 2/196, None: 8/27783</t>
  </si>
  <si>
    <t>(Kanamycin, Rifampicin, Streptomycin, Ethambutol, Isoniazid): 1/51, (Rifampicin, Isoniazid): 2/1029, (Rifampicin, Streptomycin, Isoniazid): 2/1146, (Rifampicin,): 2/881, None: 9/27783</t>
  </si>
  <si>
    <t>(Ethambutol, Rifampicin, Isoniazid): 2/328, None: 11/27783</t>
  </si>
  <si>
    <t>(Ethambutol, Rifampicin, Streptomycin, Isoniazid): 4/1386, (Ethambutol, Rifampicin, Streptomycin, Isoniazid, Ofloxacin): 2/380, (Ethambutol, Rifampicin, Streptomycin, Isoniazid, Pyrazinamide): 3/1017, (Ethambutol, Streptomycin, Isoniazid, Ofloxacin): 1/10, (Rifampicin, Isoniazid, Ofloxacin, Pyrazinamide): 1/38, (Rifampicin, Streptomycin, Isoniazid): 1/1146, (Rifampicin, Streptomycin, Isoniazid, Ofloxacin, Pyrazinamide): 1/196</t>
  </si>
  <si>
    <t>(Ethambutol,): 2/60, None: 10/27783</t>
  </si>
  <si>
    <t>(Rifampicin, Ethambutol, Isoniazid): 7/499, (Rifampicin, Pyrazinamide): 1/16, (Rifampicin,): 1/881, None: 1/27783</t>
  </si>
  <si>
    <t>(Isoniazid,): 7/1780, None: 2/27783</t>
  </si>
  <si>
    <t>(Ethambutol, Rifampicin, Isoniazid, Ofloxacin): 1/81, (Ethambutol, Rifampicin, Streptomycin, Isoniazid): 1/1386, None: 7/27783</t>
  </si>
  <si>
    <t>(Rifampicin, Isoniazid, Ethambutol, Kanamycin, Streptomycin, Ofloxacin): 9/169</t>
  </si>
  <si>
    <t>(Ethambutol, Rifampicin, Streptomycin, Isoniazid): 2/1386, (Ethambutol, Rifampicin, Streptomycin, Isoniazid, Pyrazinamide): 5/1017</t>
  </si>
  <si>
    <t>(Ethambutol, Rifampicin, Isoniazid, Pyrazinamide): 1/150, None: 6/27783</t>
  </si>
  <si>
    <t>(Isoniazid,): 7/1780</t>
  </si>
  <si>
    <t>(Rifampicin, Ofloxacin, Ethambutol, Isoniazid): 1/82, (Rifampicin, Streptomycin, Ethambutol, Isoniazid): 3/321, (Rifampicin, Streptomycin, Ethambutol, Isoniazid, Pyrazinamide): 2/472</t>
  </si>
  <si>
    <t>(Isoniazid,): 2/1780, None: 4/27783</t>
  </si>
  <si>
    <t>(Ethambutol, Rifampicin, Streptomycin, Isoniazid): 3/1386, (Ethambutol, Rifampicin, Streptomycin, Isoniazid, Pyrazinamide): 2/1017, None: 1/27783</t>
  </si>
  <si>
    <t>(Ethambutol, Rifampicin, Streptomycin, Isoniazid): 4/1386, (Rifampicin, Isoniazid, Pyrazinamide, Ethambutol, Kanamycin, Streptomycin, Ofloxacin): 1/444</t>
  </si>
  <si>
    <t>(Rifampicin,): 1/881, None: 4/27783</t>
  </si>
  <si>
    <t>(Rifampicin, Streptomycin, Isoniazid, Ofloxacin): 3/157, None: 2/27783</t>
  </si>
  <si>
    <t>(Ethambutol, Rifampicin, Streptomycin, Isoniazid): 1/1386, (Rifampicin, Pyrazinamide): 1/16, None: 2/27783</t>
  </si>
  <si>
    <t>(Ethambutol, Rifampicin, Isoniazid, Ofloxacin, Pyrazinamide): 1/85, (Rifampicin, Isoniazid, Ofloxacin, Pyrazinamide): 1/38, (Rifampicin, Streptomycin, Isoniazid): 1/1146, (Rifampicin, Streptomycin, Isoniazid, Ofloxacin, Pyrazinamide): 1/196</t>
  </si>
  <si>
    <t>(Rifampicin, Streptomycin, Ethambutol, Isoniazid): 1/321, (Rifampicin, Streptomycin, Ethambutol, Isoniazid, Pyrazinamide): 1/472, (Rifampicin, Streptomycin, Isoniazid, Ofloxacin, Pyrazinamide): 2/196</t>
  </si>
  <si>
    <t>(Rifampicin, Streptomycin, Ethambutol, Isoniazid): 1/321, None: 3/27783</t>
  </si>
  <si>
    <t>(Ethambutol, Isoniazid): 2/157, (Isoniazid,): 2/1780</t>
  </si>
  <si>
    <t>(Rifampicin, Isoniazid, Pyrazinamide): 2/353, None: 2/27783</t>
  </si>
  <si>
    <t>(Ethambutol, Rifampicin, Streptomycin, Isoniazid, Ofloxacin): 4/380</t>
  </si>
  <si>
    <t>(Ethambutol, Rifampicin, Isoniazid, Ofloxacin): 1/81, (Rifampicin, Isoniazid, Pyrazinamide, Ethambutol, Streptomycin, Ofloxacin): 1/617, None: 2/27783</t>
  </si>
  <si>
    <t>(Ethambutol, Rifampicin, Streptomycin, Isoniazid, Pyrazinamide): 4/1017</t>
  </si>
  <si>
    <t>(Rifampicin, Isoniazid, Pyrazinamide, Ethambutol, Kanamycin, Streptomycin): 4/411</t>
  </si>
  <si>
    <t>(Isoniazid,): 3/1780</t>
  </si>
  <si>
    <t>(Ethambutol, Rifampicin, Isoniazid): 3/328</t>
  </si>
  <si>
    <t>(Rifampicin, Streptomycin, Ethambutol, Pyrazinamide): 1/37, None: 2/27783</t>
  </si>
  <si>
    <t>(Rifampicin, Ethambutol): 1/118, (Rifampicin, Streptomycin, Isoniazid, Pyrazinamide): 2/494</t>
  </si>
  <si>
    <t>(Pyrazinamide,): 3/219</t>
  </si>
  <si>
    <t>(Ofloxacin,): 1/142, None: 2/27783</t>
  </si>
  <si>
    <t>(Ethambutol, Rifampicin, Isoniazid): 1/328, None: 2/27783</t>
  </si>
  <si>
    <t>(Ethambutol, Rifampicin, Streptomycin, Isoniazid): 1/1386, (Rifampicin, Isoniazid, Ofloxacin, Pyrazinamide): 2/38</t>
  </si>
  <si>
    <t>(Ethambutol, Rifampicin, Streptomycin, Isoniazid): 3/1386</t>
  </si>
  <si>
    <t>(Ethambutol, Rifampicin, Isoniazid, Ofloxacin, Pyrazinamide): 1/85, (Ethambutol, Rifampicin, Isoniazid, Pyrazinamide): 1/150</t>
  </si>
  <si>
    <t>(Pyrazinamide,): 1/219, None: 1/27783</t>
  </si>
  <si>
    <t>(Ethambutol,): 2/60</t>
  </si>
  <si>
    <t>(Rifampicin, Streptomycin, Isoniazid): 1/1146, (Rifampicin, Streptomycin, Isoniazid, Ofloxacin, Pyrazinamide): 1/196</t>
  </si>
  <si>
    <t>(Isoniazid,): 2/1780</t>
  </si>
  <si>
    <t>(Streptomycin, Ethambutol, Isoniazid): 2/52</t>
  </si>
  <si>
    <t>(Ethambutol, Rifampicin, Isoniazid): 1/328, (Rifampicin, Streptomycin, Isoniazid, Pyrazinamide): 1/494</t>
  </si>
  <si>
    <t>(Streptomycin,): 1/620, None: 1/27783</t>
  </si>
  <si>
    <t>(Pyrazinamide,): 2/219</t>
  </si>
  <si>
    <t>(Rifampicin, Isoniazid, Pyrazinamide, Ethambutol, Streptomycin, Ofloxacin): 2/617</t>
  </si>
  <si>
    <t>(Rifampicin, Ethambutol, Isoniazid): 1/499, (Rifampicin, Isoniazid): 1/1029</t>
  </si>
  <si>
    <t>(Ethambutol, Pyrazinamide): 1/8, None: 1/27783</t>
  </si>
  <si>
    <t>(Rifampicin,): 1/881, None: 1/27783</t>
  </si>
  <si>
    <t>(Ethambutol, Rifampicin, Streptomycin, Isoniazid, Ofloxacin): 2/380</t>
  </si>
  <si>
    <t>(Rifampicin, Streptomycin, Isoniazid): 2/1146</t>
  </si>
  <si>
    <t>(Rifampicin, Streptomycin, Isoniazid, Ofloxacin, Pyrazinamide): 2/196</t>
  </si>
  <si>
    <t>(Rifampicin, Ethambutol, Isoniazid): 2/499</t>
  </si>
  <si>
    <t>(Streptomycin,): 2/620</t>
  </si>
  <si>
    <t>(Rifampicin, Ethambutol, Isoniazid, Pyrazinamide): 2/381, (Rifampicin, Isoniazid, Pyrazinamide, Ethambutol): 1/5</t>
  </si>
  <si>
    <t>(Ethambutol, Rifampicin, Streptomycin, Isoniazid, Pyrazinamide): 2/1017</t>
  </si>
  <si>
    <t>(Rifampicin, Isoniazid, Pyrazinamide, Ethambutol, Kanamycin, Streptomycin, Ofloxacin): 2/444</t>
  </si>
  <si>
    <t>(Rifampicin, Streptomycin, Ethambutol, Isoniazid): 2/321</t>
  </si>
  <si>
    <t>(Ethambutol, Rifampicin, Isoniazid, Pyrazinamide): 2/150</t>
  </si>
  <si>
    <t>(Streptomycin, Ofloxacin, Pyrazinamide): 1/1</t>
  </si>
  <si>
    <t>(Rifampicin,): 1/881</t>
  </si>
  <si>
    <t>(Rifampicin, Streptomycin, Ethambutol): 1/48</t>
  </si>
  <si>
    <t>(Rifampicin, Isoniazid, Pyrazinamide, Ethambutol, Streptomycin, Ofloxacin): 1/617</t>
  </si>
  <si>
    <t>(Rifampicin, Streptomycin, Ethambutol, Isoniazid, Pyrazinamide): 1/472</t>
  </si>
  <si>
    <t>(Isoniazid,): 1/1780</t>
  </si>
  <si>
    <t>(Ethambutol, Rifampicin, Streptomycin, Isoniazid): 1/1386</t>
  </si>
  <si>
    <t>(Rifampicin, Streptomycin, Ethambutol, Isoniazid): 1/321</t>
  </si>
  <si>
    <t>(Rifampicin, Ethambutol, Isoniazid): 1/499</t>
  </si>
  <si>
    <t>(Ethambutol, Rifampicin, Isoniazid): 1/328</t>
  </si>
  <si>
    <t>(Rifampicin, Isoniazid): 1/1029</t>
  </si>
  <si>
    <t>(Rifampicin, Streptomycin, Isoniazid, Ofloxacin): 1/157</t>
  </si>
  <si>
    <t>(Ofloxacin,): 1/142</t>
  </si>
  <si>
    <t>(Ethambutol, Isoniazid): 1/157</t>
  </si>
  <si>
    <t>(Rifampicin, Ethambutol, Ofloxacin, Pyrazinamide, Isoniazid): 1/12</t>
  </si>
  <si>
    <t>(Rifampicin, Ofloxacin, Ethambutol, Isoniazid, Pyrazinamide): 1/91</t>
  </si>
  <si>
    <t>(Rifampicin, Isoniazid, Pyrazinamide): 1/353</t>
  </si>
  <si>
    <t>(Rifampicin, Ethambutol): 1/118</t>
  </si>
  <si>
    <t>(Rifampicin, Streptomycin, Isoniazid, Ofloxacin, Pyrazinamide): 1/196</t>
  </si>
  <si>
    <t>(Streptomycin, Isoniazid): 1/593</t>
  </si>
  <si>
    <t>(Rifampicin, Streptomycin): 1/90</t>
  </si>
  <si>
    <t>(Rifampicin, Streptomycin, Isoniazid): 1/1146</t>
  </si>
  <si>
    <t>(Rifampicin, Ethambutol, Isoniazid, Pyrazinamide): 1/381</t>
  </si>
  <si>
    <t>(Rifampicin, Streptomycin, Isoniazid, Pyrazinamide): 1/494</t>
  </si>
  <si>
    <t>(Rifampicin, Ofloxacin, Streptomycin, Ethambutol, Isoniazid): 1/25</t>
  </si>
  <si>
    <t>(Ethambutol, Rifampicin, Streptomycin, Isoniazid, Pyrazinamide): 1/1017</t>
  </si>
  <si>
    <t>(Pyrazinamide,): 1/219</t>
  </si>
  <si>
    <t>(Ethambutol, Streptomycin, Isoniazid): 1/98</t>
  </si>
  <si>
    <t>(Streptomycin,): 1/620</t>
  </si>
  <si>
    <t>(PRJDB3875, DRR034354), (PRJDB3875, DRR034365), (PRJDB3875, DRR034387), (PRJDB3875, DRR034388), (PRJDB3875, DRR034446), (PRJDB3875, DRR034460), (PRJDB3875, DRR034481), (PRJDB3875, DRR034486), (PRJDB3875, DRR034522), (PRJDB3875, DRR034523), (PRJDB3875, DRR034525), (PRJDB7006, DRR130067), (PRJDB7006, DRR130068), (PRJDB7006, DRR130082), (PRJDB7006, DRR130094), (PRJDB7006, DRR130125), (PRJDB7006, DRR130131), (PRJDB7006, DRR130148), (PRJDB7006, DRR130216), (PRJDB7006, DRR130222), (PRJEB10385, ERR1034692), (PRJEB10385, ERR1035115), (PRJEB10385, ERR1035119), (PRJEB10385, ERR1035143), (PRJEB10950, ERR2145490), (PRJEB11653, ERR1213907), (PRJEB11653, ERR1213908), (PRJEB11653, ERR1213909), (PRJEB11653, ERR1213910), (PRJEB12179, ERR1367611), (PRJEB12179, ERR1367613), (PRJEB12179, ERR1367620), (PRJEB15076, ERR1952140), (PRJEB2057, ERR023763), (PRJEB2057, ERR025442), (PRJEB2057, ERR025443), (PRJEB2057, ERR025444), (PRJEB2057, ERR025445), (PRJEB2057, ERR025446), (PRJEB2057, ERR025447), (PRJEB2057, ERR025448), (PRJEB2070, ERR023248), (PRJEB2070, ERR025877), (PRJEB2070, ERR025893), (PRJEB2070, ERR025894), (PRJEB2070, ERR025895), (PRJEB2070, ERR031485), (PRJEB2070, ERR031487), (PRJEB2070, ERR031490), (PRJEB21685, ERR2027295), (PRJEB2221, ERR117652), (PRJEB2221, ERR123907), (PRJEB2221, ERR123917), (PRJEB2221, ERR228271), (PRJEB2221, ERR228282), (PRJEB2221, ERR230108), (PRJEB2221, ERR270641), (PRJEB2221, ERR270665), (PRJEB2221, ERR270695), (PRJEB2221, ERR270714), (PRJEB2221, ERR270715), (PRJEB2221, ERR270763), (PRJEB2221, ERR270786), (PRJEB2221, ERR278529), (PRJEB2221, ERR278576), (PRJEB2221, ERR330735), (PRJEB2221, ERR351922), (PRJEB2221, ERR386854), (PRJEB2221, ERR386888), (PRJEB2221, ERR386935), (PRJEB2221, ERR387005), (PRJEB2221, ERR484744), (PRJEB23157, ERR2179598), (PRJEB23157, ERR2179830), (PRJEB25543, ERR2503407), (PRJEB25543, ERR2503416), (PRJEB25543, ERR2503427), (PRJEB25543, ERR2503428), (PRJEB25543, ERR2503467), (PRJEB25592, ERR2446130), (PRJEB25592, ERR2446139), (PRJEB25592, ERR2446220), (PRJEB25592, ERR2446322), (PRJEB25592, ERR2446326), (PRJEB25592, ERR2446353), (PRJEB25592, ERR2446359), (PRJEB25592, ERR2446374), (PRJEB25592, ERR2446406), (PRJEB25592, ERR2446432), (PRJEB25592, ERR2446452), (PRJEB25592, ERR2446470), (PRJEB25592, ERR2446507), (PRJEB25592, ERR2446515), (PRJEB25592, ERR2446518), (PRJEB25592, ERR2446546), (PRJEB25592, ERR2446562), (PRJEB25971, ERR2510151), (PRJEB25972, ERR2510788), (PRJEB25972, ERR2510809), (PRJEB25991, ERR2512434), (PRJEB25991, ERR2512649), (PRJEB25991, ERR2512690), (PRJEB25991, ERR2512791), (PRJEB25991, ERR2512800), (PRJEB25991, ERR2512848), (PRJEB25991, ERR2512915), (PRJEB25991, ERR2512991), (PRJEB25991, ERR2513007), (PRJEB25991, ERR2513027), (PRJEB25991, ERR2513057), (PRJEB25991, ERR2513156), (PRJEB25991, ERR2513230), (PRJEB25991, ERR2513290), (PRJEB25991, ERR2513367), (PRJEB25991, ERR2513395), (PRJEB25991, ERR2513450), (PRJEB25991, ERR2513519), (PRJEB25991, ERR2513551), (PRJEB25991, ERR2513885), (PRJEB25991, ERR2513948), (PRJEB25991, ERR2514006), (PRJEB25991, ERR2514200), (PRJEB25991, ERR2514229), (PRJEB25991, ERR2514258), (PRJEB25991, ERR2514294), (PRJEB25991, ERR2514298), (PRJEB25991, ERR2514341), (PRJEB25991, ERR2514500), (PRJEB25991, ERR2514600), (PRJEB25991, ERR2514618), (PRJEB25991, ERR2514704), (PRJEB25991, ERR2514718), (PRJEB25991, ERR2514898), (PRJEB25991, ERR2514919), (PRJEB25991, ERR2515021), (PRJEB25991, ERR2515049), (PRJEB26000, ERR2516470), (PRJEB26000, ERR2516562), (PRJEB26001, ERR2516753), (PRJEB26001, ERR2516771), (PRJEB26001, ERR2516789), (PRJEB26001, ERR2516892), (PRJEB26001, ERR2517104), (PRJEB26001, ERR2517121), (PRJEB26001, ERR2517124), (PRJEB26002, ERR2517183), (PRJEB26002, ERR2517226), (PRJEB26002, ERR2517270), (PRJEB26002, ERR2517281), (PRJEB26002, ERR2517293), (PRJEB26002, ERR2517295), (PRJEB26002, ERR2517313), (PRJEB26002, ERR2517395), (PRJEB26002, ERR2517405), (PRJEB26002, ERR2517415), (PRJEB26002, ERR2517454), (PRJEB26002, ERR2517469), (PRJEB26002, ERR2517542), (PRJEB26002, ERR2517546), (PRJEB26002, ERR2517566), (PRJEB26002, ERR2517604), (PRJEB2777, ERR171158), (PRJEB2777, ERR171159), (PRJEB27802, ERR2704685), (PRJEB27802, ERR2704704), (PRJEB29199, ERR2843432), (PRJEB29199, ERR2843433), (PRJEB29199, ERR2843434), (PRJEB29199, ERR2843435), (PRJEB29199, ERR2843436), (PRJEB29199, ERR2843437), (PRJEB29276, ERR2851366), (PRJEB29591, ERR2882389), (PRJEB29591, ERR2882390), (PRJEB29591, ERR2882391), (PRJEB29591, ERR2882392), (PRJEB29591, ERR2882399), (PRJEB29591, ERR2882400), (PRJEB29591, ERR2882421), (PRJEB29591, ERR2882422), (PRJEB29591, ERR2882423), (PRJEB29591, ERR2882424), (PRJEB29591, ERR2882425), (PRJEB29591, ERR2882426), (PRJEB30861, ERR3078033), (PRJEB30933, ERR3148194), (PRJEB30933, ERR3148214), (PRJEB31023, ERR3132154), (PRJEB31023, ERR3132155), (PRJEB31023, ERR3132156), (PRJEB31023, ERR3132157), (PRJEB31905, ERR3256109), (PRJEB31905, ERR3256110), (PRJEB31905, ERR3256111), (PRJEB31905, ERR3256112), (PRJEB31905, ERR3256113), (PRJEB31905, ERR3256114), (PRJEB31905, ERR3256117), (PRJEB31905, ERR3256118), (PRJEB31905, ERR3256119), (PRJEB31905, ERR3256120), (PRJEB31905, ERR3256121), (PRJEB31905, ERR3256122), (PRJEB31905, ERR3256123), (PRJEB31905, ERR3256124), (PRJEB31905, ERR3256125), (PRJEB31905, ERR3256129), (PRJEB31905, ERR3256133), (PRJEB31905, ERR3256135), (PRJEB31905, ERR3256136), (PRJEB31905, ERR3256138), (PRJEB31905, ERR3256139), (PRJEB31905, ERR3256140), (PRJEB31905, ERR3256141), (PRJEB31905, ERR3256142), (PRJEB31905, ERR3256143), (PRJEB31905, ERR3256144), (PRJEB31905, ERR3256145), (PRJEB31905, ERR3256146), (PRJEB31905, ERR3256147), (PRJEB31905, ERR3256148), (PRJEB31905, ERR3256149), (PRJEB31905, ERR3256150), (PRJEB31905, ERR3256152), (PRJEB31905, ERR3256153), (PRJEB31905, ERR3256155), (PRJEB31905, ERR3256156), (PRJEB31905, ERR3256157), (PRJEB31905, ERR3256158), (PRJEB31905, ERR3256159), (PRJEB31905, ERR3256160), (PRJEB31905, ERR3256161), (PRJEB31905, ERR3256162), (PRJEB31905, ERR3256163), (PRJEB31905, ERR3256164), (PRJEB31905, ERR3256165), (PRJEB31905, ERR3256166), (PRJEB31905, ERR3256167), (PRJEB31905, ERR3256168), (PRJEB31905, ERR3256169), (PRJEB31905, ERR3256170), (PRJEB31905, ERR3256171), (PRJEB31905, ERR3256172), (PRJEB31905, ERR3256173), (PRJEB31905, ERR3256174), (PRJEB31905, ERR3256175), (PRJEB31905, ERR3256176), (PRJEB31905, ERR3256177), (PRJEB31905, ERR3256178), (PRJEB31905, ERR3256179), (PRJEB31905, ERR3256180), (PRJEB31905, ERR3256181), (PRJEB31905, ERR3256182), (PRJEB31905, ERR3256183), (PRJEB31905, ERR3256184), (PRJEB31905, ERR3256185), (PRJEB31905, ERR3256186), (PRJEB31905, ERR3256187), (PRJEB31905, ERR3256188), (PRJEB31905, ERR3256190), (PRJEB31905, ERR3256192), (PRJEB31905, ERR3256193), (PRJEB31905, ERR3256194), (PRJEB31905, ERR3256196), (PRJEB31905, ERR3256198), (PRJEB31905, ERR3256200), (PRJEB31905, ERR3256201), (PRJEB31905, ERR3256202), (PRJEB31905, ERR3256204), (PRJEB31905, ERR3256205), (PRJEB31905, ERR3256206), (PRJEB31905, ERR3256207), (PRJEB31905, ERR3256209), (PRJEB31905, ERR3256210), (PRJEB31905, ERR3256211), (PRJEB31905, ERR3256212), (PRJEB31905, ERR3256213), (PRJEB31905, ERR3256214), (PRJEB31905, ERR3256215), (PRJEB31905, ERR3256216), (PRJEB31905, ERR3256219), (PRJEB31905, ERR3256220), (PRJEB31905, ERR3256221), (PRJEB31905, ERR3256222), (PRJEB31905, ERR3256223), (PRJEB31905, ERR3256224), (PRJEB31905, ERR3256225), (PRJEB31905, ERR3256226), (PRJEB31905, ERR3256227), (PRJEB31905, ERR3256228), (PRJEB31905, ERR3256229), (PRJEB31905, ERR3256230), (PRJEB31905, ERR3256231), (PRJEB31905, ERR3256232), (PRJEB31905, ERR3256233), (PRJEB31905, ERR3256235), (PRJEB31905, ERR3256237), (PRJEB31905, ERR3256240), (PRJEB31905, ERR3256241), (PRJEB31905, ERR3256242), (PRJEB31905, ERR3256243), (PRJEB31905, ERR3256248), (PRJEB31905, ERR3256249), (PRJEB31905, ERR3256250), (PRJEB31905, ERR3256251), (PRJEB31905, ERR3256253), (PRJEB31905, ERR3256257), (PRJEB31905, ERR3256258), (PRJEB31905, ERR3256260), (PRJEB31905, ERR3256261), (PRJEB31905, ERR3256264), (PRJEB31905, ERR3256265), (PRJEB31905, ERR3256266), (PRJEB31905, ERR3256267), (PRJEB31905, ERR3256268), (PRJEB31905, ERR3256269), (PRJEB31905, ERR3256270), (PRJEB31905, ERR3256271), (PRJEB31905, ERR3256272), (PRJEB31905, ERR3256273), (PRJEB31905, ERR3256274), (PRJEB31905, ERR3256275), (PRJEB31905, ERR3256276), (PRJEB31905, ERR3256277), (PRJEB31905, ERR3256278), (PRJEB31905, ERR3256279), (PRJEB31905, ERR3256280), (PRJEB31905, ERR3256281), (PRJEB31905, ERR3256282), (PRJEB31905, ERR3256284), (PRJEB31905, ERR3256285), (PRJEB31905, ERR3256286), (PRJEB31905, ERR3256287), (PRJEB31905, ERR3256288), (PRJEB32037, ERR3275158), (PRJEB32037, ERR3275168), (PRJEB32037, ERR3275187), (PRJEB32037, ERR3275212), (PRJEB32037, ERR3275296), (PRJEB32037, ERR3275303), (PRJEB32037, ERR3275359), (PRJEB32037, ERR3275373), (PRJEB32037, ERR3275410), (PRJEB32037, ERR3275430), (PRJEB32037, ERR3275460), (PRJEB32037, ERR3275619), (PRJEB32037, ERR3275626), (PRJEB32037, ERR3275636), (PRJEB32037, ERR3275645), (PRJEB32037, ERR3275657), (PRJEB32037, ERR3275684), (PRJEB32037, ERR3275722), (PRJEB32037, ERR3275742), (PRJEB32037, ERR3275747), (PRJEB32037, ERR3275791), (PRJEB32037, ERR3275792), (PRJEB32037, ERR3275798), (PRJEB32037, ERR3275830), (PRJEB32037, ERR3275907), (PRJEB32037, ERR3275940), (PRJEB32037, ERR3275949), (PRJEB32037, ERR3275951), (PRJEB32037, ERR3275987), (PRJEB32037, ERR3276004), (PRJEB32037, ERR3276013), (PRJEB32037, ERR3276023), (PRJEB32037, ERR3276061), (PRJEB32037, ERR3276067), (PRJEB32037, ERR3276087), (PRJEB32037, ERR3276123), (PRJEB32037, ERR3276167), (PRJEB32037, ERR3276173), (PRJEB32037, ERR3276192), (PRJEB32037, ERR3276216), (PRJEB32037, ERR3276236), (PRJEB32037, ERR3276272), (PRJEB3223, ERR234214), (PRJEB3223, ERR234224), (PRJEB3223, ERR234262), (PRJEB3223, ERR234264), (PRJEB3223, ERR234266), (PRJEB5162, ERR400307), (PRJEB5162, ERR400353), (PRJEB5162, ERR400418), (PRJEB5162, ERR400443), (PRJEB5162, ERR400480), (PRJEB5162, ERR400504), (PRJEB5162, ERR400510), (PRJEB5162, ERR400524), (PRJEB5162, ERR400534), (PRJEB5280, ERR1023300), (PRJEB5280, ERR1023330), (PRJEB5280, ERR1023357), (PRJEB5280, ERR1023382), (PRJEB5280, ERR775297), (PRJEB7056, ERR718210), (PRJEB7056, ERR718231), (PRJEB7056, ERR718239), (PRJEB7056, ERR718257), (PRJEB7056, ERR718259), (PRJEB7056, ERR718260), (PRJEB7056, ERR718263), (PRJEB7056, ERR718271), (PRJEB7056, ERR718283), (PRJEB7056, ERR718306), (PRJEB7056, ERR718323), (PRJEB7056, ERR718326), (PRJEB7056, ERR718328), (PRJEB7056, ERR718333), (PRJEB7056, ERR718348), (PRJEB7056, ERR718362), (PRJEB7056, ERR718363), (PRJEB7056, ERR718367), (PRJEB7056, ERR718376), (PRJEB7056, ERR718380), (PRJEB7056, ERR718387), (PRJEB7056, ERR718394), (PRJEB7056, ERR718406), (PRJEB7056, ERR718419), (PRJEB7056, ERR718424), (PRJEB7056, ERR718428), (PRJEB7056, ERR718437), (PRJEB7056, ERR718438), (PRJEB7056, ERR718448), (PRJEB7056, ERR718452), (PRJEB7056, ERR718461), (PRJEB7056, ERR718466), (PRJEB7056, ERR718471), (PRJEB7056, ERR718472), (PRJEB7056, ERR718473), (PRJEB7056, ERR718533), (PRJEB7056, ERR718534), (PRJEB7056, ERR718542), (PRJEB7056, ERR718543), (PRJEB7056, ERR751655), (PRJEB7056, ERR751657), (PRJEB7056, ERR751659), (PRJEB7056, ERR751660), (PRJEB7056, ERR751679), (PRJEB7056, ERR751704), (PRJEB7056, ERR751712), (PRJEB7056, ERR751722), (PRJEB7056, ERR751726), (PRJEB7056, ERR751746), (PRJEB7056, ERR751748), (PRJEB7056, ERR751762), (PRJEB7056, ERR751771), (PRJEB7056, ERR751772), (PRJEB7056, ERR751778), (PRJEB7056, ERR751792), (PRJEB7056, ERR751794), (PRJEB7056, ERR751797), (PRJEB7056, ERR751818), (PRJEB7056, ERR751826), (PRJEB7056, ERR751829), (PRJEB7056, ERR751848), (PRJEB7056, ERR751859), (PRJEB7056, ERR751869), (PRJEB7056, ERR751874), (PRJEB7056, ERR751879), (PRJEB7056, ERR751885), (PRJEB7056, ERR751897), (PRJEB7056, ERR751899), (PRJEB7056, ERR751918), (PRJEB7056, ERR751924), (PRJEB7056, ERR751925), (PRJEB7056, ERR751932), (PRJEB7056, ERR751935), (PRJEB7056, ERR751938), (PRJEB7056, ERR751958), (PRJEB7056, ERR751962), (PRJEB7056, ERR751967), (PRJEB7056, ERR751976), (PRJEB7056, ERR751984), (PRJEB7056, ERR751990), (PRJEB7056, ERR752000), (PRJEB7056, ERR752031), (PRJEB7056, ERR752039), (PRJEB7056, ERR752059), (PRJEB7056, ERR752063), (PRJEB7056, ERR752071), (PRJEB7056, ERR752074), (PRJEB7056, ERR752100), (PRJEB7056, ERR752101), (PRJEB7056, ERR752129), (PRJEB7056, ERR752150), (PRJEB7056, ERR752162), (PRJEB7056, ERR752164), (PRJEB7056, ERR752168), (PRJEB7056, ERR752172), (PRJEB7056, ERR752183), (PRJEB7056, ERR752205), (PRJEB7056, ERR752226), (PRJEB7056, ERR752263), (PRJEB7056, ERR767971), (PRJEB7056, ERR768000), (PRJEB7056, ERR768003), (PRJEB7056, ERR768011), (PRJEB7056, ERR768018), (PRJEB7056, ERR768041), (PRJEB7056, ERR775762), (PRJEB7056, ERR775782), (PRJEB7056, ERR775805), (PRJEB7056, ERR846991), (PRJEB9680, ERR2199760), (PRJEB9680, ERR2199761), (PRJEB9680, ERR2199830), (PRJEB9680, ERR2200056), (PRJEB9680, ERR2200073), (PRJEB9680, ERR2200150), (PRJEB9680, ERR2200151), (PRJEB9680, ERR550839), (PRJEB9680, ERR550956), (PRJEB9680, ERR551012), (PRJEB9680, ERR551487), (PRJEB9680, ERR551498), (PRJEB9680, ERR551580), (PRJEB9680, ERR551784), (PRJEB9680, ERR551839), (PRJEB9680, ERR551898), (PRJEB9680, ERR552018), (PRJEB9680, ERR552235), (PRJEB9680, ERR552256), (PRJEB9680, ERR552687), (PRJEB9680, ERR552762), (PRJEB9680, ERR552856), (PRJEB9680, ERR553227), (PRJEB9680, ERR553254), (PRJNA221515, SRR1011511), (PRJNA221515, SRR1019186), (PRJNA221519, SRR1011516), (PRJNA221519, SRR1019190), (PRJNA229212, SRR1162707), (PRJNA229212, SRR1165536), (PRJNA229212, SRR1166709), (PRJNA229323, SRR1163294), (PRJNA229323, SRR1163419), (PRJNA229323, SRR1165436), (PRJNA235720, SRR1172977), (PRJNA235720, SRR1173643), (PRJNA235739, SRR1172915), (PRJNA235739, SRR1175053), (PRJNA235750, SRR1175026), (PRJNA254678, SRR1510036), (PRJNA254678, SRR1510037), (PRJNA254678, SRR1510038), (PRJNA254678, SRR1510039), (PRJNA254678, SRR1510040), (PRJNA254678, SRR1510041), (PRJNA254678, SRR1510042), (PRJNA254678, SRR1510043), (PRJNA254678, SRR1510044), (PRJNA254678, SRR1510045), (PRJNA254678, SRR1510046), (PRJNA254678, SRR1510047), (PRJNA254678, SRR1510048), (PRJNA254678, SRR1510049), (PRJNA254678, SRR1510050), (PRJNA254678, SRR1510051), (PRJNA254678, SRR1510052), (PRJNA254678, SRR1510053), (PRJNA254678, SRR1510054), (PRJNA254678, SRR1510055), (PRJNA254678, SRR1510056), (PRJNA254678, SRR1510057), (PRJNA254678, SRR1510058), (PRJNA254678, SRR1510059), (PRJNA254678, SRR1510060), (PRJNA254678, SRR1510061), (PRJNA254678, SRR1510062), (PRJNA254678, SRR1510063), (PRJNA254678, SRR1510064), (PRJNA254678, SRR1510065), (PRJNA254678, SRR1510066), (PRJNA254678, SRR1510067), (PRJNA254678, SRR1510068), (PRJNA254678, SRR1510069), (PRJNA254678, SRR1510070), (PRJNA254678, SRR1510071), (PRJNA254678, SRR1510072), (PRJNA268900, SRR1724015), (PRJNA282721, SRR2099945), (PRJNA282721, SRR2099984), (PRJNA282721, SRR2100159), (PRJNA282721, SRR2100219), (PRJNA282721, SRR2100413), (PRJNA282721, SRR2100422), (PRJNA282721, SRR2100428), (PRJNA282721, SRR2100625), (PRJNA282721, SRR2100635), (PRJNA282721, SRR2100732), (PRJNA282721, SRR2100824), (PRJNA282721, SRR2100825), (PRJNA282721, SRR2100865), (PRJNA282721, SRR2100886), (PRJNA282721, SRR2100916), (PRJNA282721, SRR2100957), (PRJNA282721, SRR2101073), (PRJNA282721, SRR2101084), (PRJNA282721, SRR2101173), (PRJNA282721, SRR2101259), (PRJNA282721, SRR2101280), (PRJNA282721, SRR2101349), (PRJNA285937, SRR2052578), (PRJNA339209, SRR5007184), (PRJNA379070, SRR5341272), (PRJNA390471, SRR5709738), (PRJNA390471, SRR5709744), (PRJNA390471, SRR5709779), (PRJNA390471, SRR5709810), (PRJNA390471, SRR5709848), (PRJNA390471, SRR5709849), (PRJNA390471, SRR5709854), (PRJNA390471, SRR5709861), (PRJNA390471, SRR5709945), (PRJNA390471, SRR5709978), (PRJNA390471, SRR5709997), (PRJNA390471, SRR5710002), (PRJNA393378, SRR5817479), (PRJNA393378, SRR5817481), (PRJNA393378, SRR6339636), (PRJNA401515, SRR6045039), (PRJNA401515, SRR6045218), (PRJNA401515, SRR6045691), (PRJNA401515, SRR6045734), (PRJNA401515, SRR6045900), (PRJNA401515, SRR6046145), (PRJNA401515, SRR6046354), (PRJNA401515, SRR6046579), (PRJNA401515, SRR6046628), (PRJNA401515, SRR6046756), (PRJNA413593, SRR6152639), (PRJNA413593, SRR6152641), (PRJNA413593, SRR6152642), (PRJNA413593, SRR6152643), (PRJNA413593, SRR6152645), (PRJNA413593, SRR6152646), (PRJNA413593, SRR6152649), (PRJNA413593, SRR6152650), (PRJNA413593, SRR6152652), (PRJNA413593, SRR6152653), (PRJNA413593, SRR6152654), (PRJNA413593, SRR6152655), (PRJNA413593, SRR6152656), (PRJNA413593, SRR6152659), (PRJNA413593, SRR6152667), (PRJNA413593, SRR6152668), (PRJNA413593, SRR6152669), (PRJNA413593, SRR6152670), (PRJNA413593, SRR6152675), (PRJNA413593, SRR6152677), (PRJNA413593, SRR6152678), (PRJNA413593, SRR6152679), (PRJNA413593, SRR6152681), (PRJNA413593, SRR6152682), (PRJNA413593, SRR6152683), (PRJNA413593, SRR6152688), (PRJNA413593, SRR6152692), (PRJNA413593, SRR6152693), (PRJNA413593, SRR6152694), (PRJNA413593, SRR6152695), (PRJNA413593, SRR6152697), (PRJNA413593, SRR6152703), (PRJNA413593, SRR6152706), (PRJNA413593, SRR6152707), (PRJNA413593, SRR6152709), (PRJNA413593, SRR6152718), (PRJNA413593, SRR6152721), (PRJNA413593, SRR6152723), (PRJNA413593, SRR6152726), (PRJNA413593, SRR6152732), (PRJNA413593, SRR6152734), (PRJNA413593, SRR6152735), (PRJNA413593, SRR6152738), (PRJNA413593, SRR6152739), (PRJNA413593, SRR6152741), (PRJNA413593, SRR6152746), (PRJNA413593, SRR6152747), (PRJNA413593, SRR6152748), (PRJNA413593, SRR6152751), (PRJNA413593, SRR6152752), (PRJNA413593, SRR6152756), (PRJNA413593, SRR6152762), (PRJNA413593, SRR6152766), (PRJNA413593, SRR6152767), (PRJNA413593, SRR6152769), (PRJNA413593, SRR6152771), (PRJNA413593, SRR6152772), (PRJNA413593, SRR6152774), (PRJNA413593, SRR6152779), (PRJNA413593, SRR6152780), (PRJNA413593, SRR6152789), (PRJNA413593, SRR6152794), (PRJNA413593, SRR6152795), (PRJNA413593, SRR6152796), (PRJNA413593, SRR6152803), (PRJNA413593, SRR6152806), (PRJNA413593, SRR6152807), (PRJNA413593, SRR6152810), (PRJNA413593, SRR6152816), (PRJNA413593, SRR6152817), (PRJNA413593, SRR6152818), (PRJNA413593, SRR6152819), (PRJNA413593, SRR6152822), (PRJNA413593, SRR6152825), (PRJNA413593, SRR6152827), (PRJNA413593, SRR6152831), (PRJNA413593, SRR6152832), (PRJNA413593, SRR6152834), (PRJNA413593, SRR6152835), (PRJNA413593, SRR6152837), (PRJNA413593, SRR6152840), (PRJNA413593, SRR6152842), (PRJNA413593, SRR6152863), (PRJNA413593, SRR6152865), (PRJNA413593, SRR6152866), (PRJNA413593, SRR6152871), (PRJNA413593, SRR6152873), (PRJNA413593, SRR6152874), (PRJNA413593, SRR6152876), (PRJNA413593, SRR6152879), (PRJNA413593, SRR6152880), (PRJNA413593, SRR6152883), (PRJNA413593, SRR6152892), (PRJNA413593, SRR6152893), (PRJNA413593, SRR6152895), (PRJNA413593, SRR6152896), (PRJNA413593, SRR6152897), (PRJNA413593, SRR6152900), (PRJNA413593, SRR6152903), (PRJNA413593, SRR6152904), (PRJNA413593, SRR6152910), (PRJNA413593, SRR6152911), (PRJNA413593, SRR6152918), (PRJNA413593, SRR6152923), (PRJNA413593, SRR6152927), (PRJNA413593, SRR6152930), (PRJNA413593, SRR6152932), (PRJNA413593, SRR6152933), (PRJNA413593, SRR6152935), (PRJNA413593, SRR6152937), (PRJNA413593, SRR6152942), (PRJNA413593, SRR6152945), (PRJNA413593, SRR6152949), (PRJNA413593, SRR6152952), (PRJNA413593, SRR6152959), (PRJNA413593, SRR6152961), (PRJNA413593, SRR6152963), (PRJNA413593, SRR6152965), (PRJNA413593, SRR6152967), (PRJNA413593, SRR6152968), (PRJNA413593, SRR6152978), (PRJNA413593, SRR6152988), (PRJNA413593, SRR6152992), (PRJNA413593, SRR6152997), (PRJNA413593, SRR6153006), (PRJNA413593, SRR6153010), (PRJNA413593, SRR6153014), (PRJNA413593, SRR6153023), (PRJNA413593, SRR6153024), (PRJNA413593, SRR6153028), (PRJNA413593, SRR6153030), (PRJNA413593, SRR6153032), (PRJNA413593, SRR6153038), (PRJNA413593, SRR6153044), (PRJNA413593, SRR6153050), (PRJNA413593, SRR6153052), (PRJNA413593, SRR6153054), (PRJNA413593, SRR6153058), (PRJNA413593, SRR6153072), (PRJNA413593, SRR6153078), (PRJNA413593, SRR6153079), (PRJNA413593, SRR6153081), (PRJNA413593, SRR6153085), (PRJNA413593, SRR6153087), (PRJNA413593, SRR6153088), (PRJNA413593, SRR6153093), (PRJNA413593, SRR6153095), (PRJNA413593, SRR6153101), (PRJNA413593, SRR6153108), (PRJNA413593, SRR6153109), (PRJNA413593, SRR6153110), (PRJNA413593, SRR6153112), (PRJNA413593, SRR6153121), (PRJNA413593, SRR6153124), (PRJNA413593, SRR6153126), (PRJNA413593, SRR6153129), (PRJNA413593, SRR6153132), (PRJNA413593, SRR6153136), (PRJNA413593, SRR6153139), (PRJNA413593, SRR6153146), (PRJNA413593, SRR6153151), (PRJNA413593, SRR6153154), (PRJNA413593, SRR6153157), (PRJNA413593, SRR6153165), (PRJNA413593, SRR6153166), (PRJNA413593, SRR6153169), (PRJNA413593, SRR6153175), (PRJNA413593, SRR6153177), (PRJNA413593, SRR6153178), (PRJNA413593, SRR6153179), (PRJNA413593, SRR6153184), (PRJNA413593, SRR6153187), (PRJNA413593, SRR6153188), (PRJNA413593, SRR6153195), (PRJNA413593, SRR6153200), (PRJNA413593, SRR6153208), (PRJNA413593, SRR6153211), (PRJNA413593, SRR6153213), (PRJNA413593, SRR6153225), (PRJNA413593, SRR6153226), (PRJNA413593, SRR6153236), (PRJNA413593, SRR6153237), (PRJNA413593, SRR6153248), (PRJNA413593, SRR6153249), (PRJNA413593, SRR6153258), (PRJNA413593, SRR6153259), (PRJNA413593, SRR6153263), (PRJNA413593, SRR6153265), (PRJNA413593, SRR6153267), (PRJNA413593, SRR6153276), (PRJNA413593, SRR6397335), (PRJNA413593, SRR6397396), (PRJNA413593, SRR6397420), (PRJNA413593, SRR6397423), (PRJNA413593, SRR6397521), (PRJNA413593, SRR6397526), (PRJNA413593, SRR6397542), (PRJNA413593, SRR6397548), (PRJNA413593, SRR6397586), (PRJNA413593, SRR6397664), (PRJNA413593, SRR6397675), (PRJNA413593, SRR6397691), (PRJNA413593, SRR6397701), (PRJNA413593, SRR6397704), (PRJNA413593, SRR6397754), (PRJNA413593, SRR6397936), (PRJNA413593, SRR6397949), (PRJNA413593, SRR6397957), (PRJNA413593, SRR6397981), (PRJNA413593, SRR6397982), (PRJNA413593, SRR6397987), (PRJNA413593, SRR6397999), (PRJNA413593, SRR6398002), (PRJNA413593, SRR6398005), (PRJNA413593, SRR6398042), (PRJNA413593, SRR6398046), (PRJNA413593, SRR6398047), (PRJNA413593, SRR6398131), (PRJNA52007, SRR014813), (PRJNA52007, SRR017356))</t>
  </si>
  <si>
    <t>(PRJEB10385, ERR1034887), (PRJEB10533, ERR987697), (PRJEB10533, ERR987703), (PRJEB10533, ERR987704), (PRJEB10533, ERR987705), (PRJEB10533, ERR987709), (PRJEB10533, ERR987715), (PRJEB10533, ERR987720), (PRJEB10533, ERR987721), (PRJEB10533, ERR987723), (PRJEB10533, ERR987725), (PRJEB10533, ERR987726), (PRJEB10533, ERR987727), (PRJEB10533, ERR987730), (PRJEB10533, ERR987737), (PRJEB10533, ERR987738), (PRJEB10533, ERR987740), (PRJEB10533, ERR987745), (PRJEB10533, ERR987748), (PRJEB10533, ERR987757), (PRJEB10533, ERR987759), (PRJEB10533, ERR987762), (PRJEB10533, ERR987764), (PRJEB10533, ERR987765), (PRJEB10533, ERR987769), (PRJEB10533, ERR987775), (PRJEB10533, ERR987780), (PRJEB10533, ERR987781), (PRJEB10533, ERR987785), (PRJEB10533, ERR987786), (PRJEB10533, ERR987787), (PRJEB10577, ERR990535), (PRJEB10577, ERR990536), (PRJEB10577, ERR990537), (PRJEB10577, ERR990538), (PRJEB10577, ERR990553), (PRJEB10577, ERR990554), (PRJEB10950, ERR2124075), (PRJEB10950, ERR2124076), (PRJEB10950, ERR2124077), (PRJEB10950, ERR2124078), (PRJEB10950, ERR2124079), (PRJEB10950, ERR2124080), (PRJEB10950, ERR2124081), (PRJEB10950, ERR2124082), (PRJEB10950, ERR2124083), (PRJEB10950, ERR2124096), (PRJEB11460, ERR1198974), (PRJEB11460, ERR1198975), (PRJEB11460, ERR1198976), (PRJEB11460, ERR1198987), (PRJEB11460, ERR1198989), (PRJEB11460, ERR1198990), (PRJEB11460, ERR1198991), (PRJEB11460, ERR1198992), (PRJEB11460, ERR1198993), (PRJEB11460, ERR1198994), (PRJEB11460, ERR1198995), (PRJEB11460, ERR1198996), (PRJEB11460, ERR1198997), (PRJEB11460, ERR1198998), (PRJEB11460, ERR1198999), (PRJEB11460, ERR1199000), (PRJEB11460, ERR1199001), (PRJEB11460, ERR1199002), (PRJEB11460, ERR1199003), (PRJEB11460, ERR1199004), (PRJEB11460, ERR1199005), (PRJEB11460, ERR1199006), (PRJEB11460, ERR1199008), (PRJEB11460, ERR1199009), (PRJEB11460, ERR1199010), (PRJEB11460, ERR1199011), (PRJEB11460, ERR1199012), (PRJEB11460, ERR1199013), (PRJEB11460, ERR1199014), (PRJEB11460, ERR1199015), (PRJEB11460, ERR1199016), (PRJEB11460, ERR1199017), (PRJEB11460, ERR1199018), (PRJEB11460, ERR1199019), (PRJEB11460, ERR1199020), (PRJEB11460, ERR1199021), (PRJEB11460, ERR1199022), (PRJEB11460, ERR1199023), (PRJEB11460, ERR1199024), (PRJEB11460, ERR1199025), (PRJEB11460, ERR1199026), (PRJEB11460, ERR1199027), (PRJEB11460, ERR1199028), (PRJEB11460, ERR1199029), (PRJEB11460, ERR1199030), (PRJEB11460, ERR1199031), (PRJEB11460, ERR1199032), (PRJEB11460, ERR1199033), (PRJEB11460, ERR1199035), (PRJEB11460, ERR1199036), (PRJEB11460, ERR1199037), (PRJEB11460, ERR1199039), (PRJEB11460, ERR1199040), (PRJEB11460, ERR1199041), (PRJEB11460, ERR1199042), (PRJEB11460, ERR1199044), (PRJEB11460, ERR1199045), (PRJEB11460, ERR1199046), (PRJEB11460, ERR1199047), (PRJEB11460, ERR1199048), (PRJEB11460, ERR1199049), (PRJEB11460, ERR1199050), (PRJEB11460, ERR1199051), (PRJEB11460, ERR1199052), (PRJEB11460, ERR1199053), (PRJEB11460, ERR1199054), (PRJEB11460, ERR1199055), (PRJEB11460, ERR1199056), (PRJEB11460, ERR1199057), (PRJEB11460, ERR1199058), (PRJEB11460, ERR1199059), (PRJEB11460, ERR1199060), (PRJEB11460, ERR1199061), (PRJEB11460, ERR1199062), (PRJEB11460, ERR1199063), (PRJEB11460, ERR1199065), (PRJEB11460, ERR1199066), (PRJEB11460, ERR1199067), (PRJEB11460, ERR1199068), (PRJEB11460, ERR1199069), (PRJEB11460, ERR1199070), (PRJEB11460, ERR1199071), (PRJEB11460, ERR1199072), (PRJEB11460, ERR1199073), (PRJEB11460, ERR1199075), (PRJEB11460, ERR1199076), (PRJEB11460, ERR1199077), (PRJEB11460, ERR1199078), (PRJEB11460, ERR1199079), (PRJEB11460, ERR1199080), (PRJEB11460, ERR1199081), (PRJEB11460, ERR1199082), (PRJEB11460, ERR1199083), (PRJEB11460, ERR1199084), (PRJEB11460, ERR1199085), (PRJEB11460, ERR1199086), (PRJEB11460, ERR1199087), (PRJEB11460, ERR1199088), (PRJEB11460, ERR1199089), (PRJEB11460, ERR1199090), (PRJEB11460, ERR1199091), (PRJEB11460, ERR1199092), (PRJEB11460, ERR1199094), (PRJEB11460, ERR1199095), (PRJEB11460, ERR1199096), (PRJEB11460, ERR1199097), (PRJEB11460, ERR1199098), (PRJEB11460, ERR1199099), (PRJEB11460, ERR1199100), (PRJEB11460, ERR1199101), (PRJEB11460, ERR1199102), (PRJEB11460, ERR1199103), (PRJEB11460, ERR1199104), (PRJEB11460, ERR1199105), (PRJEB11460, ERR1199106), (PRJEB11460, ERR1199107), (PRJEB11460, ERR1199108), (PRJEB11460, ERR1199109), (PRJEB11460, ERR1199110), (PRJEB11460, ERR1199111), (PRJEB11460, ERR1199112), (PRJEB11460, ERR1199113), (PRJEB11460, ERR1199114), (PRJEB11460, ERR1199115), (PRJEB11460, ERR1199116), (PRJEB11460, ERR1199117), (PRJEB11460, ERR1199118), (PRJEB11460, ERR1199119), (PRJEB11460, ERR1199120), (PRJEB11460, ERR1199121), (PRJEB11460, ERR1199122), (PRJEB11460, ERR1199123), (PRJEB11460, ERR1199124), (PRJEB11460, ERR1199125), (PRJEB11460, ERR1199126), (PRJEB11460, ERR1199127), (PRJEB11460, ERR1199128), (PRJEB11460, ERR1199130), (PRJEB11460, ERR1199131), (PRJEB11460, ERR1199132), (PRJEB11460, ERR1199133), (PRJEB11460, ERR1199134), (PRJEB11460, ERR1199135), (PRJEB11460, ERR1199136), (PRJEB11460, ERR1199137), (PRJEB11460, ERR1199138), (PRJEB11460, ERR1199140), (PRJEB11460, ERR1199141), (PRJEB11460, ERR1199142), (PRJEB11460, ERR1199143), (PRJEB11460, ERR1199144), (PRJEB11460, ERR1199145), (PRJEB11460, ERR1199146), (PRJEB11460, ERR1199147), (PRJEB11460, ERR1199148), (PRJEB11460, ERR1199149), (PRJEB11460, ERR1199150), (PRJEB11460, ERR1199151), (PRJEB11460, ERR1199152), (PRJEB11460, ERR1199153), (PRJEB11653, ERR1213824), (PRJEB11653, ERR1213878), (PRJEB11653, ERR1213941), (PRJEB12179, ERR1367657), (PRJEB12179, ERR1367677), (PRJEB13764, ERR1413477), (PRJEB13764, ERR1413482), (PRJEB13764, ERR1413483), (PRJEB2070, ERR028329), (PRJEB2070, ERR028335), (PRJEB2070, ERR028336), (PRJEB2070, ERR028344), (PRJEB2221, ERR117670), (PRJEB2221, ERR123926), (PRJEB2221, ERR123927), (PRJEB2221, ERR123951), (PRJEB2221, ERR230054), (PRJEB2221, ERR266519), (PRJEB2221, ERR278516), (PRJEB2221, ERR330685), (PRJEB2221, ERR351882), (PRJEB2221, ERR386814), (PRJEB2221, ERR386875), (PRJEB2221, ERR386996), (PRJEB2221, ERR403325), (PRJEB2221, ERR484743), (PRJEB2358, ERR036194), (PRJEB2358, ERR037477), (PRJEB2424, ERR038738), (PRJEB2424, ERR038739), (PRJEB2424, ERR038740), (PRJEB2424, ERR038748), (PRJEB2424, ERR038749), (PRJEB2424, ERR038750), (PRJEB2424, ERR040125), (PRJEB2424, ERR040127), (PRJEB2424, ERR040131), (PRJEB2424, ERR040135), (PRJEB25543, ERR2503429), (PRJEB25543, ERR2503479), (PRJEB25543, ERR2503526), (PRJEB25592, ERR2446198), (PRJEB25592, ERR2446457), (PRJEB25592, ERR2446541), (PRJEB25991, ERR2512519), (PRJEB25991, ERR2512667), (PRJEB25991, ERR2512967), (PRJEB25991, ERR2513320), (PRJEB25991, ERR2513458), (PRJEB25991, ERR2513650), (PRJEB25991, ERR2514484), (PRJEB25991, ERR2514510), (PRJEB25991, ERR2515025), (PRJEB25991, ERR2515057), (PRJEB25999, ERR2516195), (PRJEB25999, ERR2516232), (PRJEB25999, ERR2516237), (PRJEB25999, ERR2516333), (PRJEB26000, ERR2516415), (PRJEB26000, ERR2516524), (PRJEB26000, ERR2516712), (PRJEB26000, ERR2516720), (PRJEB26001, ERR2517064), (PRJEB26002, ERR2517154), (PRJEB26002, ERR2517173), (PRJEB26002, ERR2517461), (PRJEB27847, ERR2706915), (PRJEB27847, ERR2706916), (PRJEB27847, ERR2706919), (PRJEB27847, ERR2706920), (PRJEB27847, ERR2706921), (PRJEB27847, ERR2706924), (PRJEB27847, ERR2706925), (PRJEB27847, ERR2706926), (PRJEB27847, ERR2706942), (PRJEB27847, ERR2706944), (PRJEB27847, ERR2706948), (PRJEB27847, ERR2706959), (PRJEB27847, ERR2706960), (PRJEB27847, ERR2706968), (PRJEB27847, ERR2706975), (PRJEB27847, ERR2706990), (PRJEB27847, ERR2706993), (PRJEB27847, ERR2707008), (PRJEB27847, ERR2707009), (PRJEB27847, ERR2707012), (PRJEB27847, ERR2707016), (PRJEB27847, ERR2707020), (PRJEB27847, ERR2707022), (PRJEB27847, ERR2707024), (PRJEB27847, ERR2707026), (PRJEB27847, ERR2707038), (PRJEB27847, ERR2707051), (PRJEB27847, ERR2707052), (PRJEB27847, ERR2707053), (PRJEB27847, ERR2707057), (PRJEB27847, ERR2707060), (PRJEB27847, ERR2707070), (PRJEB27847, ERR2707072), (PRJEB27847, ERR2707074), (PRJEB27847, ERR2707076), (PRJEB27847, ERR2707077), (PRJEB27847, ERR2707083), (PRJEB27847, ERR2707084), (PRJEB27847, ERR2707091), (PRJEB27847, ERR2707095), (PRJEB27847, ERR2707099), (PRJEB27847, ERR2707104), (PRJEB27847, ERR2707108), (PRJEB27847, ERR2707109), (PRJEB27847, ERR2707123), (PRJEB27847, ERR2707124), (PRJEB27847, ERR2707127), (PRJEB27847, ERR2707129), (PRJEB27847, ERR2707132), (PRJEB27847, ERR2707142), (PRJEB27847, ERR2707148), (PRJEB27847, ERR2707161), (PRJEB27847, ERR2707168), (PRJEB27847, ERR2707174), (PRJEB27847, ERR2707183), (PRJEB27847, ERR2707188), (PRJEB27847, ERR2707193), (PRJEB27847, ERR2707198), (PRJEB27847, ERR2707200), (PRJEB27847, ERR2707206), (PRJEB27847, ERR2707218), (PRJEB27847, ERR2707223), (PRJEB27847, ERR2707224), (PRJEB27847, ERR2707226), (PRJEB2794, ERR126599), (PRJEB2794, ERR126601), (PRJEB2794, ERR161090), (PRJEB2794, ERR163970), (PRJEB2794, ERR163977), (PRJEB2794, ERR163979), (PRJEB2794, ERR164006), (PRJEB2794, ERR176541), (PRJEB2794, ERR176544), (PRJEB2794, ERR176553), (PRJEB2794, ERR176587), (PRJEB2794, ERR181837), (PRJEB2794, ERR181981), (PRJEB2794, ERR182018), (PRJEB2794, ERR182025), (PRJEB2794, ERR182040), (PRJEB2794, ERR182041), (PRJEB2794, ERR182057), (PRJEB2794, ERR216919), (PRJEB2794, ERR221579), (PRJEB2794, ERR323075), (PRJEB2794, ERR473300), (PRJEB2794, ERR779653), (PRJEB29435, ERR3078005), (PRJEB30463, ERR3014592), (PRJEB31023, ERR3132086), (PRJEB31023, ERR3132089), (PRJEB31023, ERR3132090), (PRJEB31023, ERR3132116), (PRJEB31023, ERR3132130), (PRJEB31023, ERR3132139), (PRJEB31023, ERR3132142), (PRJEB31023, ERR3132195), (PRJEB31023, ERR3132205), (PRJEB31023, ERR3132207), (PRJEB31023, ERR3132220), (PRJEB31023, ERR3132249), (PRJEB31023, ERR3132250), (PRJEB31023, ERR3132252), (PRJEB31023, ERR3132255), (PRJEB31023, ERR3132256), (PRJEB31023, ERR3132257), (PRJEB31023, ERR3132258), (PRJEB31023, ERR3132267), (PRJEB31023, ERR3132269), (PRJEB31023, ERR3132271), (PRJEB31023, ERR3132273), (PRJEB31023, ERR3132276), (PRJEB32037, ERR3275275), (PRJEB32037, ERR3275353), (PRJEB32037, ERR3275416), (PRJEB32037, ERR3275496), (PRJEB32037, ERR3275912), (PRJEB32037, ERR3276029), (PRJEB32037, ERR3276097), (PRJEB32037, ERR3276127), (PRJEB3223, ERR234163), (PRJEB3223, ERR234171), (PRJEB3223, ERR234172), (PRJEB3223, ERR234173), (PRJEB5162, ERR400393), (PRJEB5162, ERR400473), (PRJEB5162, ERR400500), (PRJEB5280, ERR1023325), (PRJEB5280, ERR1023347), (PRJEB5280, ERR1023383), (PRJEB5280, ERR1023411), (PRJEB9680, ERR551718), (PRJEB9680, ERR552316), (PRJEB9680, ERR552465), (PRJEB9680, ERR553255), (PRJNA223538, SRR1049561), (PRJNA223538, SRR1049562), (PRJNA223538, SRR1062872), (PRJNA223538, SRR1140569), (PRJNA223545, SRR1049581), (PRJNA223545, SRR1049582), (PRJNA223545, SRR1062880), (PRJNA223545, SRR1140712), (PRJNA223549, SRR1049590), (PRJNA223549, SRR1049591), (PRJNA223551, SRR1062886), (PRJNA223551, SRR1140582), (PRJNA223552, SRR1049597), (PRJNA223552, SRR1049598), (PRJNA223552, SRR1062887), (PRJNA223552, SRR1140583), (PRJNA223553, SRR1049599), (PRJNA223553, SRR1049600), (PRJNA223553, SRR1062888), (PRJNA223553, SRR1140717), (PRJNA223571, SRR1062906), (PRJNA223571, SRR1140710), (PRJNA223576, SRR1049646), (PRJNA223576, SRR1049647), (PRJNA223576, SRR1062911), (PRJNA223576, SRR1140588), (PRJNA223577, SRR1049651), (PRJNA223577, SRR1049652), (PRJNA223577, SRR1062912), (PRJNA223577, SRR1140664), (PRJNA223590, SRR1049719), (PRJNA223590, SRR1049720), (PRJNA223590, SRR1062925), (PRJNA223590, SRR1140595), (PRJNA223591, SRR1140576), (PRJNA223592, SRR1049723), (PRJNA223592, SRR1049724), (PRJNA223592, SRR1062927), (PRJNA223592, SRR1140677), (PRJNA223594, SRR1049727), (PRJNA223594, SRR1049728), (PRJNA223594, SRR1062929), (PRJNA223594, SRR1140580), (PRJNA223600, SRR1049739), (PRJNA223600, SRR1049740), (PRJNA223600, SRR1062935), (PRJNA223600, SRR1140587), (PRJNA223602, SRR1049743), (PRJNA223602, SRR1049744), (PRJNA223606, SRR1049751), (PRJNA223606, SRR1049752), (PRJNA229206, SRR1162705), (PRJNA229206, SRR1165467), (PRJNA229206, SRR1166807), (PRJNA229206, SRR1167130), (PRJNA229219, SRR1162753), (PRJNA229219, SRR1165498), (PRJNA229219, SRR1165589), (PRJNA229219, SRR1166711), (PRJNA229244, SRR1144753), (PRJNA229244, SRR1146380), (PRJNA229244, SRR1162792), (PRJNA229244, SRR1166871), (PRJNA229292, SRR1162895), (PRJNA229292, SRR1163206), (PRJNA233330, SRR1173344), (PRJNA233336, SRR1173361), (PRJNA233336, SRR1173717), (PRJNA233340, SRR1173425), (PRJNA233342, SRR1173182), (PRJNA233342, SRR1173834), (PRJNA233343, SRR1173404), (PRJNA282721, SRR2100166), (PRJNA282721, SRR2100186), (PRJNA282721, SRR2100234), (PRJNA282721, SRR2100394), (PRJNA282721, SRR2100463), (PRJNA282721, SRR2100679), (PRJNA282721, SRR2100738), (PRJNA282721, SRR2100904), (PRJNA282721, SRR2101123), (PRJNA282721, SRR2101220), (PRJNA282721, SRR2101796), (PRJNA39969, SRR006918), (PRJNA401515, SRR6045777))</t>
  </si>
  <si>
    <t>(PRJEB10385, ERR1034915), (PRJEB10385, ERR1034959), (PRJEB10385, ERR1035002), (PRJEB10385, ERR1035005), (PRJEB10385, ERR1035032), (PRJEB10385, ERR1035062), (PRJEB1366, ERR279469), (PRJEB1366, ERR279490), (PRJEB1366, ERR279580), (PRJEB1366, ERR279608), (PRJEB1366, ERR279639), (PRJEB1366, ERR495000), (PRJEB1366, ERR495021), (PRJEB1366, ERR495111), (PRJEB1366, ERR495170), (PRJEB1366, ERR495200), (PRJEB14199, ERR1873433), (PRJEB14199, ERR1873449), (PRJEB14199, ERR1873459), (PRJEB15382, ERR1633790), (PRJEB15382, ERR1633807), (PRJEB15382, ERR1633879), (PRJEB15382, ERR1633943), (PRJEB18529, ERR1750889), (PRJEB18529, ERR1750919), (PRJEB18529, ERR1750920), (PRJEB18529, ERR1750937), (PRJEB18529, ERR1750938), (PRJEB2221, ERR047013), (PRJEB2221, ERR072037), (PRJEB2221, ERR072038), (PRJEB2358, ERR245800), (PRJEB25991, ERR2513013), (PRJEB25991, ERR2513700), (PRJEB25997, ERR2515132), (PRJEB25997, ERR2515176), (PRJEB25997, ERR2515198), (PRJEB25997, ERR2515215), (PRJEB25997, ERR2515231), (PRJEB25997, ERR2515247), (PRJEB25997, ERR2515269), (PRJEB25997, ERR2515310), (PRJEB25997, ERR2515332), (PRJEB25997, ERR2515339), (PRJEB25997, ERR2515367), (PRJEB25997, ERR2515401), (PRJEB25997, ERR2515415), (PRJEB25997, ERR2515451), (PRJEB25997, ERR2515463), (PRJEB25997, ERR2515480), (PRJEB25997, ERR2515486), (PRJEB25997, ERR2515498), (PRJEB25997, ERR2515549), (PRJEB25997, ERR2515562), (PRJEB25997, ERR2515573), (PRJEB25997, ERR2515575), (PRJEB25997, ERR2515637), (PRJEB25997, ERR2515675), (PRJEB25997, ERR2515734), (PRJEB25997, ERR2515822), (PRJEB25997, ERR2515827), (PRJEB25997, ERR2515837), (PRJEB25997, ERR2515857), (PRJEB25997, ERR2515879), (PRJEB25997, ERR2515909), (PRJEB25997, ERR2515934), (PRJEB25997, ERR2515958), (PRJEB25997, ERR2515959), (PRJEB25997, ERR2515966), (PRJEB25997, ERR2515983), (PRJEB25997, ERR2515998), (PRJEB25997, ERR2516041), (PRJEB25997, ERR2516065), (PRJEB25997, ERR2516082), (PRJEB25997, ERR2516099), (PRJEB25999, ERR2516265), (PRJEB2777, ERR108140), (PRJEB2794, ERR1063875), (PRJEB2794, ERR161047), (PRJEB2794, ERR163930), (PRJEB2794, ERR163940), (PRJEB2794, ERR163942), (PRJEB2794, ERR163946), (PRJEB2794, ERR164012), (PRJEB2794, ERR176454), (PRJEB2794, ERR176628), (PRJEB2794, ERR176725), (PRJEB2794, ERR176739), (PRJEB2794, ERR181836), (PRJEB2794, ERR181853), (PRJEB2794, ERR182011), (PRJEB2794, ERR190410), (PRJEB2794, ERR211992), (PRJEB2794, ERR212152), (PRJEB2794, ERR212159), (PRJEB2794, ERR221551), (PRJEB2794, ERR221554), (PRJEB2794, ERR221600), (PRJEB2794, ERR736803), (PRJEB2794, ERR773784), (PRJEB31023, ERR3132262), (PRJEB32037, ERR3275905), (PRJEB32037, ERR3275911), (PRJEB5280, ERR1023443), (PRJEB5280, ERR1023444), (PRJEB5280, ERR1023488), (PRJEB5280, ERR1023489), (PRJEB5280, ERR1023515), (PRJEB6273, ERR550741), (PRJEB6273, ERR550861), (PRJEB6273, ERR550867), (PRJEB6273, ERR550868), (PRJEB6273, ERR551014), (PRJEB6273, ERR551194), (PRJEB6273, ERR551195), (PRJEB6273, ERR551242), (PRJEB6273, ERR551280), (PRJEB6273, ERR551488), (PRJEB6273, ERR551536), (PRJEB6273, ERR551609), (PRJEB6273, ERR551757), (PRJEB6273, ERR551758), (PRJEB6273, ERR551969), (PRJEB6273, ERR552070), (PRJEB6273, ERR552077), (PRJEB6273, ERR552083), (PRJEB6273, ERR552118), (PRJEB6273, ERR552124), (PRJEB6273, ERR552149), (PRJEB6273, ERR552150), (PRJEB6273, ERR552193), (PRJEB6273, ERR552253), (PRJEB6273, ERR552254), (PRJEB6273, ERR552396), (PRJEB6273, ERR552397), (PRJEB6273, ERR552405), (PRJEB6273, ERR552484), (PRJEB6273, ERR552487), (PRJEB6273, ERR552491), (PRJEB6273, ERR552496), (PRJEB6273, ERR552540), (PRJEB6273, ERR552572), (PRJEB6273, ERR552573), (PRJEB6273, ERR552599), (PRJEB6273, ERR552612), (PRJEB6273, ERR552637), (PRJEB6273, ERR552672), (PRJEB6273, ERR552745), (PRJEB6273, ERR552754), (PRJEB6273, ERR552763), (PRJEB6273, ERR552764), (PRJEB6273, ERR552765), (PRJEB6273, ERR552821), (PRJEB6273, ERR552822), (PRJEB6273, ERR552823), (PRJEB6273, ERR552870), (PRJEB6273, ERR552876), (PRJEB6273, ERR552986), (PRJEB6273, ERR552987), (PRJEB6273, ERR553221), (PRJEB6273, ERR553230), (PRJEB6273, ERR553242), (PRJEB6273, ERR553282), (PRJEB6273, ERR553357), (PRJEB9680, ERR2199749), (PRJEB9680, ERR2199767), (PRJEB9680, ERR2199930), (PRJEB9680, ERR2199972), (PRJEB9680, ERR2199991), (PRJEB9680, ERR2200000), (PRJEB9680, ERR2200004), (PRJEB9680, ERR2200024), (PRJNA183520, SRR833008), (PRJNA183520, SRR833055), (PRJNA183520, SRR833073), (PRJNA183520, SRR833079), (PRJNA183520, SRR833176), (PRJNA183520, SRR833197), (PRJNA198110, SRR833144), (PRJNA198120, SRR833034), (PRJNA198120, SRR833175), (PRJNA198126, SRR833069), (PRJNA198126, SRR833165), (PRJNA198126, SRR833174), (PRJNA218240, SRR1011464), (PRJNA218240, SRR1062836), (PRJNA235397, SRR1172724), (PRJNA235397, SRR1175028), (PRJNA235397, SRR1203930), (PRJNA235397, SRR1206024), (PRJNA235437, SRR1180189), (PRJNA235437, SRR1181253), (PRJNA235437, SRR1181318), (PRJNA235437, SRR1182986), (PRJNA235476, SRR1180314), (PRJNA235476, SRR1180392), (PRJNA235476, SRR1181106), (PRJNA235476, SRR1181217), (PRJNA235495, SRR1172842), (PRJNA235495, SRR1173119), (PRJNA235526, SRR1172935), (PRJNA235526, SRR1173085), (PRJNA235561, SRR1184306), (PRJNA282721, SRR2100457), (PRJNA282721, SRR2101331), (PRJNA282721, SRR2101375), (PRJNA282721, SRR2101376), (PRJNA282721, SRR2101377), (PRJNA282721, SRR2101394), (PRJNA282721, SRR2101421), (PRJNA282721, SRR2101434), (PRJNA282721, SRR2101458), (PRJNA282721, SRR2101471), (PRJNA282721, SRR2101495), (PRJNA282721, SRR2101526), (PRJNA282721, SRR2101527), (PRJNA282721, SRR2101532), (PRJNA282721, SRR2101561), (PRJNA282721, SRR2101593), (PRJNA282721, SRR2101619), (PRJNA282721, SRR2101637), (PRJNA282721, SRR2101649), (PRJNA282721, SRR2101654), (PRJNA282721, SRR2101675), (PRJNA282721, SRR2101717), (PRJNA282721, SRR2101761), (PRJNA282721, SRR2101775), (PRJNA282721, SRR2101778), (PRJNA282721, SRR2101800), (PRJNA282721, SRR2101802), (PRJNA282721, SRR2101815), (PRJNA323744, SRR4037637), (PRJNA323744, SRR4037638), (PRJNA323744, SRR4037640), (PRJNA323744, SRR4037644), (PRJNA323744, SRR4037646), (PRJNA323744, SRR4037650), (PRJNA323744, SRR4037651), (PRJNA323744, SRR4037652), (PRJNA323744, SRR4037654), (PRJNA323744, SRR4037656), (PRJNA323744, SRR4037657), (PRJNA323744, SRR4037658), (PRJNA323744, SRR4037659), (PRJNA323744, SRR4037660), (PRJNA323744, SRR4037661), (PRJNA323744, SRR4037662), (PRJNA323744, SRR4037668), (PRJNA323744, SRR4037669), (PRJNA323744, SRR4037670), (PRJNA323744, SRR4037671), (PRJNA323744, SRR4037672), (PRJNA323744, SRR4037673), (PRJNA323744, SRR4037674), (PRJNA323744, SRR4037676), (PRJNA323744, SRR4037677), (PRJNA323744, SRR4037678), (PRJNA323744, SRR4037679), (PRJNA323744, SRR4037680), (PRJNA323744, SRR4037682), (PRJNA323744, SRR4037683), (PRJNA323744, SRR4037684), (PRJNA323744, SRR4037685), (PRJNA323744, SRR4037689), (PRJNA323744, SRR4037690), (PRJNA323744, SRR4037691), (PRJNA323744, SRR4037692), (PRJNA323744, SRR4037693), (PRJNA323744, SRR4037694), (PRJNA323744, SRR4037695), (PRJNA323744, SRR4037696), (PRJNA323744, SRR4037699), (PRJNA323744, SRR4037700), (PRJNA323744, SRR4037701), (PRJNA323744, SRR4037702), (PRJNA323744, SRR4037704), (PRJNA323744, SRR4037705), (PRJNA323744, SRR4037707), (PRJNA323744, SRR4037710), (PRJNA323744, SRR4037711), (PRJNA323744, SRR4037712), (PRJNA323744, SRR4037713), (PRJNA323744, SRR4037714), (PRJNA323744, SRR4037715), (PRJNA323744, SRR4037716), (PRJNA323744, SRR4037717), (PRJNA323744, SRR4037718), (PRJNA323744, SRR4037719), (PRJNA323744, SRR4037721), (PRJNA323744, SRR4037722), (PRJNA323744, SRR4037723), (PRJNA323744, SRR4037724), (PRJNA323744, SRR4037725), (PRJNA323744, SRR4037727), (PRJNA323744, SRR4037728), (PRJNA323744, SRR4037730), (PRJNA323744, SRR4037732), (PRJNA323744, SRR4037733), (PRJNA323744, SRR4037734), (PRJNA323744, SRR4037735), (PRJNA323744, SRR4037736), (PRJNA323744, SRR4037737), (PRJNA323744, SRR4037738), (PRJNA323744, SRR4037739), (PRJNA323744, SRR4037740), (PRJNA323744, SRR4037741), (PRJNA323744, SRR4037744), (PRJNA323744, SRR4037745), (PRJNA323744, SRR4037746), (PRJNA323744, SRR4037747), (PRJNA323744, SRR4037748), (PRJNA323744, SRR4037750), (PRJNA323744, SRR4037761), (PRJNA323744, SRR4037762), (PRJNA323744, SRR4037763), (PRJNA323744, SRR4037765), (PRJNA401515, SRR6045063), (PRJNA413593, SRR6152999))</t>
  </si>
  <si>
    <t>(PRJEB11460, ERR1465909), (PRJEB1553, ERR894418), (PRJEB1553, ERR894443), (PRJEB1553, ERR894444), (PRJEB23503, ERR2202588), (PRJEB23503, ERR2202589), (PRJEB23503, ERR2202590), (PRJEB23503, ERR2202591), (PRJEB23503, ERR2202592), (PRJEB23503, ERR2202593), (PRJEB9680, ERR551198), (PRJEB9680, ERR553034), (PRJNA240330, SRR1187442), (PRJNA240330, SRR1190432), (PRJNA240330, SRR1640345), (PRJNA240330, SRR1640569), (PRJNA240330, SRR1640570), (PRJNA240330, SRR1640571), (PRJNA240330, SRR1640696), (PRJNA240330, SRR1640697), (PRJNA240330, SRR1640701), (PRJNA240330, SRR1640706), (PRJNA240330, SRR1640713), (PRJNA295328, SRR2502810), (PRJNA295328, SRR2502811), (PRJNA295328, SRR2502812), (PRJNA295328, SRR2502813), (PRJNA295328, SRR2502814), (PRJNA295328, SRR2502815), (PRJNA295328, SRR2502816), (PRJNA295328, SRR2502817), (PRJNA295328, SRR2502818), (PRJNA295328, SRR2502819), (PRJNA295328, SRR2502820), (PRJNA295328, SRR2502821), (PRJNA295328, SRR2502822), (PRJNA295328, SRR2502823), (PRJNA295328, SRR2502824), (PRJNA295328, SRR2502825), (PRJNA295328, SRR2502826), (PRJNA295328, SRR2502827), (PRJNA295328, SRR2502828), (PRJNA295328, SRR2502829), (PRJNA295328, SRR2502830), (PRJNA295328, SRR2502831), (PRJNA295328, SRR2502832), (PRJNA295328, SRR2502833), (PRJNA295328, SRR2502834), (PRJNA295328, SRR2502835), (PRJNA295328, SRR2502836), (PRJNA295328, SRR2502837), (PRJNA295328, SRR2502840), (PRJNA295328, SRR2502841), (PRJNA295328, SRR2502843), (PRJNA295328, SRR2502844), (PRJNA295328, SRR2502845), (PRJNA295328, SRR2502848), (PRJNA295328, SRR2502849), (PRJNA295328, SRR2502850), (PRJNA295328, SRR2502851), (PRJNA295328, SRR2502852), (PRJNA295328, SRR2502853), (PRJNA295328, SRR2502854), (PRJNA295328, SRR2502855), (PRJNA295328, SRR2502856), (PRJNA295328, SRR2502857), (PRJNA388806, SRR6061380), (PRJNA388806, SRR6061381), (PRJNA388806, SRR6061382), (PRJNA388806, SRR6061383), (PRJNA388806, SRR6061384), (PRJNA388806, SRR6061385), (PRJNA388806, SRR6061386), (PRJNA388806, SRR6061387), (PRJNA388806, SRR6061388), (PRJNA388806, SRR6061389), (PRJNA388806, SRR6061390), (PRJNA388806, SRR6061391), (PRJNA388806, SRR6061393), (PRJNA388806, SRR6061394), (PRJNA388806, SRR6061395), (PRJNA388806, SRR6061396), (PRJNA388806, SRR6061397), (PRJNA388806, SRR6061398), (PRJNA388806, SRR6061400), (PRJNA388806, SRR6061401), (PRJNA388806, SRR6061402), (PRJNA388806, SRR6061403), (PRJNA388806, SRR6061404), (PRJNA388806, SRR6061405), (PRJNA388806, SRR6061406), (PRJNA388806, SRR6061408), (PRJNA388806, SRR6061409), (PRJNA388806, SRR6061410), (PRJNA388806, SRR6061411), (PRJNA388806, SRR6061412), (PRJNA388806, SRR6061413), (PRJNA388806, SRR6061414), (PRJNA388806, SRR6061415), (PRJNA388806, SRR6061417), (PRJNA388806, SRR6061418), (PRJNA388806, SRR6061421), (PRJNA388806, SRR6061422), (PRJNA388806, SRR6061424), (PRJNA388806, SRR6061425), (PRJNA388806, SRR6061426), (PRJNA388806, SRR6061427), (PRJNA388806, SRR6061428), (PRJNA388806, SRR6061429), (PRJNA388806, SRR6063471), (PRJNA388806, SRR6063472), (PRJNA388806, SRR6063473), (PRJNA388806, SRR6063474), (PRJNA388806, SRR6063475), (PRJNA388806, SRR6063476), (PRJNA388806, SRR6063477), (PRJNA388806, SRR6063479), (PRJNA388806, SRR6063480), (PRJNA388806, SRR6063481), (PRJNA388806, SRR6063482), (PRJNA388806, SRR6063483), (PRJNA388806, SRR6063484), (PRJNA388806, SRR6063485), (PRJNA388806, SRR6063486), (PRJNA388806, SRR6063487), (PRJNA388806, SRR6063488), (PRJNA388806, SRR6063489), (PRJNA388806, SRR6063490), (PRJNA388806, SRR6063491), (PRJNA388806, SRR6063492), (PRJNA388806, SRR6063493), (PRJNA388806, SRR6063494), (PRJNA388806, SRR6063495), (PRJNA388806, SRR6063496), (PRJNA388806, SRR6063497), (PRJNA388806, SRR6063498), (PRJNA388806, SRR6063499), (PRJNA388806, SRR6063500), (PRJNA388806, SRR6063501), (PRJNA388806, SRR6063502), (PRJNA388806, SRR6063503), (PRJNA388806, SRR6063504), (PRJNA388806, SRR6063505), (PRJNA388806, SRR6063506), (PRJNA388806, SRR6063507), (PRJNA388806, SRR6063508), (PRJNA388806, SRR6063509), (PRJNA388806, SRR6063510), (PRJNA388806, SRR6063511), (PRJNA388806, SRR6063512), (PRJNA388806, SRR6063513), (PRJNA388806, SRR6063514), (PRJNA388806, SRR6063516), (PRJNA388806, SRR6063517), (PRJNA388806, SRR6063518), (PRJNA388806, SRR6063519), (PRJNA388806, SRR6063520), (PRJNA388806, SRR6064817), (PRJNA388806, SRR6064818), (PRJNA388806, SRR6064819), (PRJNA388806, SRR6064820), (PRJNA388806, SRR6064821), (PRJNA388806, SRR6064822), (PRJNA388806, SRR6064823), (PRJNA388806, SRR6064824), (PRJNA388806, SRR6064825), (PRJNA388806, SRR6064826), (PRJNA388806, SRR6064827), (PRJNA388806, SRR6064828), (PRJNA388806, SRR6064829), (PRJNA388806, SRR6064830), (PRJNA388806, SRR6064831), (PRJNA388806, SRR6064832), (PRJNA388806, SRR6064833), (PRJNA388806, SRR6064834), (PRJNA388806, SRR6064835), (PRJNA388806, SRR6064836), (PRJNA388806, SRR6064837), (PRJNA388806, SRR6064838), (PRJNA388806, SRR6064839), (PRJNA388806, SRR6064840), (PRJNA388806, SRR6064841), (PRJNA388806, SRR6064842), (PRJNA388806, SRR6064843), (PRJNA388806, SRR6064844), (PRJNA388806, SRR6064845), (PRJNA388806, SRR6064846), (PRJNA388806, SRR6064847), (PRJNA388806, SRR6064848), (PRJNA388806, SRR6064849), (PRJNA388806, SRR6064850), (PRJNA388806, SRR6064851), (PRJNA388806, SRR6064852), (PRJNA388806, SRR6064853), (PRJNA388806, SRR6064854), (PRJNA388806, SRR6064855), (PRJNA388806, SRR6064856), (PRJNA388806, SRR6064857), (PRJNA388806, SRR6064858), (PRJNA388806, SRR6064859), (PRJNA388806, SRR6064860), (PRJNA388806, SRR6064861), (PRJNA388806, SRR6064862), (PRJNA388806, SRR6064863), (PRJNA388806, SRR6064864), (PRJNA388806, SRR6064865), (PRJNA388806, SRR6064866), (PRJNA388806, SRR6067237), (PRJNA388806, SRR6067238), (PRJNA388806, SRR6067239), (PRJNA388806, SRR6067240), (PRJNA388806, SRR6067241), (PRJNA388806, SRR6067242), (PRJNA388806, SRR6067243), (PRJNA388806, SRR6067244), (PRJNA388806, SRR6067245), (PRJNA388806, SRR6067246), (PRJNA388806, SRR6067248), (PRJNA388806, SRR6067249), (PRJNA388806, SRR6067250), (PRJNA388806, SRR6067251), (PRJNA388806, SRR6067252), (PRJNA388806, SRR6067253), (PRJNA388806, SRR6067254), (PRJNA388806, SRR6067255), (PRJNA388806, SRR6067256), (PRJNA388806, SRR6067257), (PRJNA388806, SRR6067258), (PRJNA388806, SRR6067259), (PRJNA388806, SRR6067260), (PRJNA388806, SRR6067261), (PRJNA388806, SRR6067262), (PRJNA388806, SRR6067263), (PRJNA388806, SRR6067264), (PRJNA388806, SRR6067265), (PRJNA388806, SRR6067266), (PRJNA388806, SRR6067267), (PRJNA388806, SRR6067268), (PRJNA388806, SRR6067269), (PRJNA388806, SRR6067270), (PRJNA388806, SRR6067271), (PRJNA388806, SRR6067272), (PRJNA388806, SRR6067274), (PRJNA388806, SRR6067275), (PRJNA388806, SRR6067276), (PRJNA388806, SRR6067277), (PRJNA388806, SRR6067279), (PRJNA388806, SRR6067280), (PRJNA388806, SRR6067281), (PRJNA388806, SRR6067282), (PRJNA388806, SRR6067283), (PRJNA388806, SRR6067284), (PRJNA388806, SRR6067285), (PRJNA388806, SRR6067286), (PRJNA388806, SRR6074042), (PRJNA388806, SRR6074044), (PRJNA388806, SRR6074045), (PRJNA388806, SRR6074046), (PRJNA388806, SRR6074047), (PRJNA388806, SRR6074048), (PRJNA388806, SRR6074049), (PRJNA388806, SRR6074050), (PRJNA388806, SRR6074051), (PRJNA388806, SRR6074052), (PRJNA388806, SRR6074053), (PRJNA388806, SRR6074054), (PRJNA388806, SRR6074055), (PRJNA388806, SRR6074056), (PRJNA388806, SRR6074057), (PRJNA388806, SRR6074058), (PRJNA388806, SRR6074059), (PRJNA388806, SRR6074060), (PRJNA388806, SRR6074061), (PRJNA388806, SRR6074062), (PRJNA388806, SRR6074063), (PRJNA388806, SRR6074064), (PRJNA388806, SRR6074066), (PRJNA388806, SRR6074067), (PRJNA388806, SRR6074068), (PRJNA388806, SRR6074069), (PRJNA388806, SRR6074070), (PRJNA388806, SRR6074071), (PRJNA388806, SRR6074072), (PRJNA388806, SRR6074073), (PRJNA413593, SRR6397934), (PRJNA413593, SRR6398075))</t>
  </si>
  <si>
    <t>(PRJDB3875, DRR034348), (PRJDB3875, DRR034352), (PRJDB3875, DRR034358), (PRJDB3875, DRR034401), (PRJDB3875, DRR034405), (PRJDB3875, DRR034434), (PRJDB3875, DRR034439), (PRJDB3875, DRR034440), (PRJDB3875, DRR034442), (PRJDB3875, DRR034461), (PRJDB3875, DRR034464), (PRJDB3875, DRR034485), (PRJDB3875, DRR034492), (PRJDB3875, DRR034496), (PRJDB3875, DRR034498), (PRJDB3875, DRR034510), (PRJDB7006, DRR130052), (PRJDB7006, DRR130062), (PRJDB7006, DRR130064), (PRJDB7006, DRR130107), (PRJDB7006, DRR130114), (PRJDB7006, DRR130116), (PRJDB7006, DRR130124), (PRJDB7006, DRR130152), (PRJDB7006, DRR130156), (PRJDB7006, DRR130172), (PRJDB7006, DRR130177), (PRJDB7006, DRR130185), (PRJDB7006, DRR130204), (PRJDB7006, DRR130206), (PRJDB7006, DRR130217), (PRJDB7006, DRR130219), (PRJDB7006, DRR130224), (PRJDB7006, DRR130230), (PRJDB7006, DRR130234), (PRJEB10385, ERR1035210), (PRJEB10385, ERR1035245), (PRJEB10385, ERR1036277), (PRJEB12179, ERR1367615), (PRJEB12179, ERR1367641), (PRJEB1931, ERR275194), (PRJEB1931, ERR275215), (PRJEB21577, ERR2020077), (PRJEB2221, ERR228104), (PRJEB23484, ERR2196997), (PRJEB24463, ERR3273119), (PRJEB25592, ERR2446360), (PRJEB25592, ERR2446475), (PRJEB25592, ERR2446516), (PRJEB25592, ERR2446571), (PRJEB25972, ERR2510762), (PRJEB25991, ERR2513441), (PRJEB25999, ERR2516261), (PRJEB26000, ERR2516413), (PRJEB26000, ERR2516665), (PRJEB26001, ERR2516825), (PRJEB26001, ERR2517013), (PRJEB26001, ERR2517049), (PRJEB26002, ERR2517217), (PRJEB26002, ERR2517301), (PRJEB26002, ERR2517628), (PRJEB27446, ERR2679277), (PRJEB2794, ERR181696), (PRJEB2794, ERR212145), (PRJEB2794, ERR221573), (PRJEB2794, ERR473326), (PRJEB2855, ERR071082), (PRJEB29199, ERR2843492), (PRJEB29199, ERR2843493), (PRJEB29199, ERR2843494), (PRJEB29435, ERR3077982), (PRJEB32037, ERR3275396), (PRJEB32037, ERR3275584), (PRJEB32037, ERR3275618), (PRJEB32037, ERR3275622), (PRJEB32037, ERR3275724), (PRJEB32037, ERR3275776), (PRJEB32037, ERR3275924), (PRJEB32037, ERR3276030), (PRJEB32037, ERR3276038), (PRJEB32037, ERR3276134), (PRJEB32037, ERR3276138), (PRJEB32037, ERR3276234), (PRJEB5162, ERR400331), (PRJEB5162, ERR400444), (PRJEB5162, ERR400447), (PRJEB5280, ERR1023346), (PRJEB5280, ERR1023416), (PRJEB5280, ERR502905), (PRJEB5280, ERR502914), (PRJEB5280, ERR502948), (PRJEB5280, ERR502955), (PRJEB5280, ERR502957), (PRJEB5280, ERR502958), (PRJEB6273, ERR551411), (PRJEB7281, ERR550946), (PRJEB7281, ERR550947), (PRJEB7281, ERR551412), (PRJEB7281, ERR551572), (PRJEB7281, ERR552549), (PRJEB7281, ERR552550), (PRJEB7281, ERR552954), (PRJEB7727, ERR553037), (PRJEB9680, ERR2199905), (PRJEB9680, ERR2200086), (PRJEB9680, ERR2200135), (PRJEB9680, ERR2200136), (PRJEB9680, ERR552694), (PRJNA187550, SRR671727), (PRJNA187550, SRR671728), (PRJNA187550, SRR671730), (PRJNA187550, SRR671731), (PRJNA187550, SRR671733), (PRJNA187550, SRR671734), (PRJNA187550, SRR671737), (PRJNA187550, SRR671739), (PRJNA187550, SRR671742), (PRJNA187550, SRR671745), (PRJNA187550, SRR671747), (PRJNA187550, SRR671765), (PRJNA187550, SRR671818), (PRJNA187550, SRR671840), (PRJNA187550, SRR671845), (PRJNA187550, SRR671871), (PRJNA219758, SRR1013547), (PRJNA219758, SRR1013548), (PRJNA219758, SRR1048846), (PRJNA219758, SRR1048847), (PRJNA219774, SRR1013580), (PRJNA219774, SRR1048962), (PRJNA219774, SRR1048963), (PRJNA226766, SRR1144820), (PRJNA226767, SRR1047988), (PRJNA226767, SRR1144805), (PRJNA229302, SRR1162749), (PRJNA229302, SRR1165521), (PRJNA229302, SRR1165546), (PRJNA229302, SRR1166816), (PRJNA229328, SRR1162825), (PRJNA229328, SRR1166820), (PRJNA268900, SRR1723465), (PRJNA268900, SRR1723466), (PRJNA268900, SRR1723468), (PRJNA268900, SRR1723469), (PRJNA268900, SRR1723470), (PRJNA268900, SRR1723471), (PRJNA268900, SRR1723472), (PRJNA268900, SRR1723473), (PRJNA268900, SRR1723474), (PRJNA268900, SRR1723475), (PRJNA268900, SRR1723476), (PRJNA268900, SRR1723477), (PRJNA268900, SRR1723478), (PRJNA268900, SRR1723479), (PRJNA268900, SRR1723480), (PRJNA268900, SRR1723481), (PRJNA268900, SRR1723483), (PRJNA268900, SRR1723485), (PRJNA268900, SRR1723486), (PRJNA268900, SRR1723487), (PRJNA270137, SRR1710082), (PRJNA270137, SRR1710094), (PRJNA270137, SRR1710107), (PRJNA270137, SRR1710108), (PRJNA270697, SRR1948177), (PRJNA270697, SRR1952706), (PRJNA282721, SRR2100391), (PRJNA282721, SRR2100469), (PRJNA283583, SRR2024929), (PRJNA283583, SRR2024930), (PRJNA390471, SRR5709799), (PRJNA390471, SRR5709926), (PRJNA393378, SRR5817474), (PRJNA393378, SRR6339655), (PRJNA393378, SRR6367398), (PRJNA400301, SRR6027922), (PRJNA400301, SRR6027923), (PRJNA400301, SRR6027924), (PRJNA401515, SRR6045092), (PRJNA401515, SRR6045150), (PRJNA401515, SRR6045433), (PRJNA401515, SRR6046072), (PRJNA413593, SRR6152848), (PRJNA413593, SRR6153271), (PRJNA413593, SRR6397370), (PRJNA413593, SRR6397474), (PRJNA413593, SRR6397495), (PRJNA413593, SRR6397499), (PRJNA413593, SRR6397607), (PRJNA413593, SRR6397714), (PRJNA413593, SRR6397821), (PRJNA413593, SRR6398012), (PRJNA413593, SRR6398116), (PRJNA413593, SRR6398128)</t>
  </si>
  <si>
    <t>(PRJEB10385, ERR1035121), (PRJEB1366, ERR279523), (PRJEB1366, ERR279618), (PRJEB1366, ERR279631), (PRJEB1366, ERR495054), (PRJEB1366, ERR495149), (PRJEB1366, ERR495162), (PRJEB1366, ERR495194), (PRJEB15382, ERR1633826), (PRJEB15382, ERR1633920), (PRJEB15382, ERR1633934), (PRJEB21685, ERR2027242), (PRJEB21685, ERR2027256), (PRJEB2221, ERR117638), (PRJEB2221, ERR123942), (PRJEB2221, ERR230080), (PRJEB2221, ERR270681), (PRJEB2221, ERR270684), (PRJEB2221, ERR270703), (PRJEB2221, ERR270705), (PRJEB2221, ERR270777), (PRJEB2221, ERR270795), (PRJEB2221, ERR270796), (PRJEB2221, ERR270801), (PRJEB2221, ERR278517), (PRJEB2221, ERR386876), (PRJEB2358, ERR036200), (PRJEB2358, ERR245740), (PRJEB2358, ERR245786), (PRJEB25592, ERR2446416), (PRJEB25972, ERR2510745), (PRJEB25972, ERR2510818), (PRJEB25991, ERR2514031), (PRJEB25997, ERR2515145), (PRJEB25997, ERR2515180), (PRJEB25997, ERR2515364), (PRJEB25997, ERR2515489), (PRJEB25997, ERR2515501), (PRJEB25997, ERR2515580), (PRJEB25997, ERR2515697), (PRJEB25997, ERR2515762), (PRJEB25997, ERR2515775), (PRJEB25997, ERR2515817), (PRJEB25997, ERR2515847), (PRJEB25999, ERR2516397), (PRJEB26000, ERR2516680), (PRJEB26001, ERR2516756), (PRJEB26002, ERR2517327), (PRJEB2777, ERR171136), (PRJEB27847, ERR2706994), (PRJEB27847, ERR2707000), (PRJEB27847, ERR2707029), (PRJEB27847, ERR2707041), (PRJEB27847, ERR2707055), (PRJEB27847, ERR2707085), (PRJEB27847, ERR2707111), (PRJEB27847, ERR2707120), (PRJEB27847, ERR2707151), (PRJEB27847, ERR2707215), (PRJEB2794, ERR126612), (PRJEB2794, ERR161028), (PRJEB2794, ERR161058), (PRJEB2794, ERR161095), (PRJEB2794, ERR161109), (PRJEB2794, ERR163996), (PRJEB2794, ERR176719), (PRJEB2794, ERR176815), (PRJEB2794, ERR181684), (PRJEB2794, ERR181731), (PRJEB2794, ERR181757), (PRJEB2794, ERR181796), (PRJEB2794, ERR181803), (PRJEB2794, ERR181818), (PRJEB2794, ERR181838), (PRJEB2794, ERR181859), (PRJEB2794, ERR181899), (PRJEB2794, ERR182014), (PRJEB2794, ERR182031), (PRJEB2794, ERR182043), (PRJEB2794, ERR212074), (PRJEB2794, ERR216968), (PRJEB2794, ERR216972), (PRJEB2794, ERR221583), (PRJEB2794, ERR221592), (PRJEB2794, ERR221619), (PRJEB2794, ERR323059), (PRJEB2794, ERR323100), (PRJEB2794, ERR473295), (PRJEB2794, ERR473324), (PRJEB2794, ERR473336), (PRJEB2794, ERR473337), (PRJEB2794, ERR473344), (PRJEB2794, ERR473360), (PRJEB2794, ERR736812), (PRJEB2794, ERR773788), (PRJEB2794, ERR773809), (PRJEB2794, ERR779668), (PRJEB2794, ERR779670), (PRJEB2794, ERR779673), (PRJEB29197, ERR3039924), (PRJEB29197, ERR3039929), (PRJEB29199, ERR2843468), (PRJEB30933, ERR3148225), (PRJEB32037, ERR3275370), (PRJEB32037, ERR3276065), (PRJEB5162, ERR400521), (PRJEB5280, ERR1023424), (PRJEB5280, ERR1023440), (PRJEB5280, ERR1023466), (PRJEB5280, ERR1023511), (PRJEB5280, ERR1555046), (PRJEB6273, ERR550657), (PRJEB9680, ERR2199887), (PRJEB9680, ERR2199936), (PRJEB9680, ERR2199992), (PRJEB9680, ERR2199996), (PRJEB9680, ERR2200091), (PRJNA198182, SRR924703), (PRJNA198182, SRR958216), (PRJNA217385, SRR1013529), (PRJNA217385, SRR1062866), (PRJNA228191, SRR1165297), (PRJNA228191, SRR1167303), (PRJNA228191, SRR1173542), (PRJNA228191, SRR1173820), (PRJNA235410, SRR1180212), (PRJNA235410, SRR1181315), (PRJNA235410, SRR1181395), (PRJNA235410, SRR1183074), (PRJNA282721, SRR2099971), (PRJNA282721, SRR2099975), (PRJNA282721, SRR2100032), (PRJNA282721, SRR2100054), (PRJNA282721, SRR2100179), (PRJNA282721, SRR2100206), (PRJNA282721, SRR2100705), (PRJNA282721, SRR2100877), (PRJNA282721, SRR2100894), (PRJNA282721, SRR2100898), (PRJNA282721, SRR2100905), (PRJNA282721, SRR2101333), (PRJNA282721, SRR2101590), (PRJNA282721, SRR2101793), (PRJNA401515, SRR6045093), (PRJNA486713, SRR11342682), (PRJNA486713, SRR11342683)</t>
  </si>
  <si>
    <t>(PRJEB2138, ERR234610), (PRJEB25991, ERR2513436), (PRJEB25991, ERR2513994), (PRJEB25999, ERR2516367), (PRJEB25999, ERR2516390), (PRJEB32234, ERR3287807), (PRJEB39561, ERR5864472), (PRJEB39561, ERR5864473), (PRJEB39561, ERR5865557), (PRJEB39561, ERR5865558), (PRJEB39561, ERR5866394), (PRJEB39561, ERR5866395), (PRJEB39561, ERR5866396), (PRJEB39561, ERR5866500), (PRJEB9680, ERR551108), (PRJEB9680, ERR551109), (PRJEB9680, ERR551701), (PRJNA200325, SRR924712), (PRJNA200325, SRR958483), (PRJNA200326, SRR924713), (PRJNA200326, SRR958488), (PRJNA200327, SRR924714), (PRJNA200327, SRR958489), (PRJNA200332, SRR924718), (PRJNA200332, SRR958501), (PRJNA229340, SRR1162812), (PRJNA229340, SRR1165377), (PRJNA229340, SRR1166919), (PRJNA229349, SRR1162765), (PRJNA229349, SRR1165490), (PRJNA229349, SRR1165550), (PRJNA229349, SRR1166878), (PRJNA229571, SRR1159661), (PRJNA229571, SRR1159959), (PRJNA229571, SRR1181124), (PRJNA229571, SRR1181202), (PRJNA229575, SRR1159393), (PRJNA229575, SRR1159818), (PRJNA229575, SRR1181150), (PRJNA229575, SRR1181305), (PRJNA229578, SRR1159083), (PRJNA229578, SRR1159150), (PRJNA229578, SRR1180957), (PRJNA229578, SRR1184034), (PRJNA229600, SRR1158874), (PRJNA229600, SRR1159351), (PRJNA229600, SRR1181073), (PRJNA229600, SRR1181154), (PRJNA229605, SRR1159108), (PRJNA229605, SRR1159283), (PRJNA229605, SRR1181205), (PRJNA229605, SRR1181278), (PRJNA229609, SRR1159121), (PRJNA229609, SRR1162535), (PRJNA229609, SRR1181134), (PRJNA229609, SRR1181307), (PRJNA229624, SRR1159293), (PRJNA229624, SRR1162491), (PRJNA229624, SRR1180989), (PRJNA229624, SRR1181094), (PRJNA229632, SRR1159034), (PRJNA229632, SRR1162542), (PRJNA229632, SRR1181208), (PRJNA229632, SRR1181241), (PRJNA229634, SRR1162505), (PRJNA229634, SRR1181082), (PRJNA229634, SRR1181159), (PRJNA229635, SRR1159003), (PRJNA229635, SRR1159279), (PRJNA229635, SRR1180951), (PRJNA229635, SRR1181041), (PRJNA229654, SRR1162947), (PRJNA229654, SRR1166920), (PRJNA229654, SRR1169073), (PRJNA229654, SRR1172351), (PRJNA229655, SRR1163126), (PRJNA229655, SRR1163330), (PRJNA229655, SRR1169101), (PRJNA229655, SRR1172405), (PRJNA229671, SRR1163198), (PRJNA229671, SRR1163314), (PRJNA229671, SRR1169074), (PRJNA229671, SRR1172117), (PRJNA229679, SRR1163002), (PRJNA229679, SRR1163354), (PRJNA229679, SRR1169044), (PRJNA229679, SRR1172180), (PRJNA229691, SRR1163114), (PRJNA229691, SRR1163405), (PRJNA229691, SRR1169142), (PRJNA229691, SRR1172064), (PRJNA229692, SRR1163080), (PRJNA229692, SRR1163349), (PRJNA229692, SRR1169086), (PRJNA229692, SRR1172392), (PRJNA229693, SRR1163139), (PRJNA229693, SRR1163298), (PRJNA229693, SRR1169135), (PRJNA229693, SRR1172059), (PRJNA229697, SRR1162953), (PRJNA229697, SRR1163423), (PRJNA229697, SRR1169128), (PRJNA229697, SRR1172339), (PRJNA229698, SRR1163211), (PRJNA229698, SRR1163299), (PRJNA229698, SRR1169025), (PRJNA229698, SRR1172411), (PRJNA229700, SRR1163103), (PRJNA229700, SRR1166917), (PRJNA229700, SRR1169143), (PRJNA229700, SRR1174821), (PRJNA229701, SRR1162966), (PRJNA229701, SRR1163397), (PRJNA229701, SRR1169144), (PRJNA229701, SRR1172291), (PRJNA229716, SRR1163177), (PRJNA229716, SRR1163432), (PRJNA229716, SRR1169070), (PRJNA229716, SRR1172449), (PRJNA390471, SRR5709889), (PRJNA482716, SRR7645921)</t>
  </si>
  <si>
    <t>(PRJEB10385, ERR1034697), (PRJEB2057, ERR023743), (PRJEB2057, ERR023749), (PRJEB2057, ERR023750), (PRJEB2057, ERR023751), (PRJEB2057, ERR023752), (PRJEB21685, ERR2027288), (PRJEB2221, ERR114445), (PRJEB2221, ERR114448), (PRJEB2221, ERR114455), (PRJEB2221, ERR117658), (PRJEB2221, ERR228137), (PRJEB2221, ERR228235), (PRJEB2221, ERR266581), (PRJEB2221, ERR270646), (PRJEB2221, ERR270687), (PRJEB2221, ERR278565), (PRJEB2221, ERR386924), (PRJEB2221, ERR403387), (PRJEB23648, ERR2433010), (PRJEB25592, ERR2446248), (PRJEB25972, ERR2510268), (PRJEB25972, ERR2510273), (PRJEB25972, ERR2510296), (PRJEB25972, ERR2510302), (PRJEB25972, ERR2510446), (PRJEB25991, ERR2512496), (PRJEB25991, ERR2512688), (PRJEB25991, ERR2512721), (PRJEB25991, ERR2512821), (PRJEB25991, ERR2512854), (PRJEB25991, ERR2512918), (PRJEB25991, ERR2512943), (PRJEB25991, ERR2512946), (PRJEB25991, ERR2512995), (PRJEB25991, ERR2513018), (PRJEB25991, ERR2513022), (PRJEB25991, ERR2513053), (PRJEB25991, ERR2513058), (PRJEB25991, ERR2513143), (PRJEB25991, ERR2513145), (PRJEB25991, ERR2513159), (PRJEB25991, ERR2513182), (PRJEB25991, ERR2513316), (PRJEB25991, ERR2513425), (PRJEB25991, ERR2513534), (PRJEB25991, ERR2513544), (PRJEB25991, ERR2513577), (PRJEB25991, ERR2513775), (PRJEB25991, ERR2513787), (PRJEB25991, ERR2513802), (PRJEB25991, ERR2513871), (PRJEB25991, ERR2513913), (PRJEB25991, ERR2513928), (PRJEB25991, ERR2513997), (PRJEB25991, ERR2514005), (PRJEB25991, ERR2514384), (PRJEB25991, ERR2514524), (PRJEB25991, ERR2514556), (PRJEB25991, ERR2514624), (PRJEB25991, ERR2514661), (PRJEB25991, ERR2514893), (PRJEB25991, ERR2514950), (PRJEB25991, ERR2514986), (PRJEB25991, ERR2515058), (PRJEB25997, ERR2515160), (PRJEB25997, ERR2515690), (PRJEB26000, ERR2516627), (PRJEB26001, ERR2516764), (PRJEB26001, ERR2516883), (PRJEB26001, ERR2516918), (PRJEB26001, ERR2516996), (PRJEB26001, ERR2517067), (PRJEB32037, ERR3275567), (PRJEB32037, ERR3275827), (PRJEB32684, ERR3335760), (PRJEB5162, ERR400348), (PRJEB9680, ERR551658), (PRJNA193304, SRR786373), (PRJNA229278, SRR1144740), (PRJNA229278, SRR1146375), (PRJNA229278, SRR1163175), (PRJNA229278, SRR1163382), (PRJNA282721, SRR2099977), (PRJNA282721, SRR2100224), (PRJNA282721, SRR2100294), (PRJNA282721, SRR2100297), (PRJNA282721, SRR2100304), (PRJNA282721, SRR2100458), (PRJNA282721, SRR2100499), (PRJNA282721, SRR2100589), (PRJNA282721, SRR2100791), (PRJNA282721, SRR2101072), (PRJNA282721, SRR2101295), (PRJNA379070, SRR5341339), (PRJNA379070, SRR5341348), (PRJNA379070, SRR5341356), (PRJNA379070, SRR5341362), (PRJNA401515, SRR6044817), (PRJNA401515, SRR6044975), (PRJNA401515, SRR6045197), (PRJNA401515, SRR6045336), (PRJNA401515, SRR6045838), (PRJNA401515, SRR6046048), (PRJNA401515, SRR6046064), (PRJNA401515, SRR6046461), (PRJNA401515, SRR6046551), (PRJNA413593, SRR6152701), (PRJNA413593, SRR6153171), (PRJNA413593, SRR6153189)</t>
  </si>
  <si>
    <t>(PRJNA323744, SRR4037488), (PRJNA323744, SRR4037489), (PRJNA323744, SRR4037490), (PRJNA323744, SRR4037491), (PRJNA323744, SRR4037492), (PRJNA323744, SRR4037493), (PRJNA323744, SRR4037494), (PRJNA323744, SRR4037495), (PRJNA323744, SRR4037496), (PRJNA323744, SRR4037497), (PRJNA323744, SRR4037499), (PRJNA323744, SRR4037500), (PRJNA323744, SRR4037501), (PRJNA323744, SRR4037502), (PRJNA323744, SRR4037503), (PRJNA323744, SRR4037504), (PRJNA323744, SRR4037505), (PRJNA323744, SRR4037506), (PRJNA323744, SRR4037507), (PRJNA323744, SRR4037508), (PRJNA323744, SRR4037510), (PRJNA323744, SRR4037511), (PRJNA323744, SRR4037512), (PRJNA323744, SRR4037513), (PRJNA323744, SRR4037514), (PRJNA323744, SRR4037515), (PRJNA323744, SRR4037516), (PRJNA323744, SRR4037517), (PRJNA323744, SRR4037518), (PRJNA323744, SRR4037642), (PRJNA323744, SRR4037653), (PRJNA323744, SRR4037664), (PRJNA323744, SRR4037675), (PRJNA323744, SRR4037697), (PRJNA323744, SRR4037709), (PRJNA323744, SRR4037720), (PRJNA323744, SRR4037731), (PRJNA323744, SRR4037742), (PRJNA323744, SRR4037753), (PRJNA323744, SRR4037764), (PRJNA323744, SRR4037775), (PRJNA323744, SRR4037786), (PRJNA323744, SRR4037797), (PRJNA323744, SRR4037808), (PRJNA323744, SRR4037820), (PRJNA323744, SRR4037831), (PRJNA323744, SRR4037842), (PRJNA323744, SRR4037853), (PRJNA323744, SRR4037864), (PRJNA323744, SRR4037875), (PRJNA323744, SRR4037886), (PRJNA323744, SRR4037897), (PRJNA323744, SRR4037908), (PRJNA323744, SRR4037919), (PRJNA323744, SRR4037930), (PRJNA323744, SRR4037931), (PRJNA323744, SRR4037933), (PRJNA323744, SRR4037934), (PRJNA323744, SRR4037935), (PRJNA323744, SRR4037936), (PRJNA323744, SRR4037937), (PRJNA323744, SRR4037938), (PRJNA323744, SRR4037939), (PRJNA323744, SRR4037941), (PRJNA323744, SRR4037942), (PRJNA323744, SRR4037943), (PRJNA323744, SRR4037944), (PRJNA323744, SRR4037946), (PRJNA323744, SRR4037947), (PRJNA323744, SRR4037948), (PRJNA323744, SRR4037949), (PRJNA323744, SRR4037950), (PRJNA323744, SRR4037952), (PRJNA323744, SRR4037953), (PRJNA323744, SRR4037954), (PRJNA323744, SRR4037956), (PRJNA323744, SRR4037957), (PRJNA323744, SRR4037958), (PRJNA323744, SRR4037960), (PRJNA323744, SRR4037961), (PRJNA323744, SRR4037962), (PRJNA323744, SRR4037964), (PRJNA323744, SRR4037965), (PRJNA323744, SRR4037966), (PRJNA323744, SRR4037967), (PRJNA323744, SRR4037968), (PRJNA323744, SRR4037969), (PRJNA323744, SRR4037970), (PRJNA323744, SRR4037971), (PRJNA323744, SRR4037973), (PRJNA323744, SRR4037975), (PRJNA323744, SRR4037976), (PRJNA323744, SRR4037977), (PRJNA323744, SRR4037978), (PRJNA323744, SRR4037979), (PRJNA323744, SRR4037980), (PRJNA323744, SRR4037981), (PRJNA323744, SRR4037982), (PRJNA323744, SRR4037983), (PRJNA323744, SRR4037984)</t>
  </si>
  <si>
    <t>(PRJEB10385, ERR1035136), (PRJEB10950, ERR2124094), (PRJEB11653, ERR1213949), (PRJEB2070, ERR028325), (PRJEB2221, ERR072086), (PRJEB2221, ERR117641), (PRJEB2221, ERR117679), (PRJEB2221, ERR228115), (PRJEB2221, ERR228228), (PRJEB2221, ERR230020), (PRJEB2221, ERR230043), (PRJEB2221, ERR230066), (PRJEB2221, ERR278532), (PRJEB2221, ERR294179), (PRJEB2221, ERR294200), (PRJEB2221, ERR330666), (PRJEB2221, ERR351883), (PRJEB2221, ERR386815), (PRJEB2221, ERR386891), (PRJEB25592, ERR2446216), (PRJEB25592, ERR2446223), (PRJEB25991, ERR2512631), (PRJEB25991, ERR2512692), (PRJEB25991, ERR2512698), (PRJEB25991, ERR2512731), (PRJEB25991, ERR2512806), (PRJEB25991, ERR2512847), (PRJEB25991, ERR2512849), (PRJEB25991, ERR2513061), (PRJEB25991, ERR2513284), (PRJEB25991, ERR2513339), (PRJEB25991, ERR2513444), (PRJEB25991, ERR2513669), (PRJEB25991, ERR2513736), (PRJEB25991, ERR2513738), (PRJEB25991, ERR2513796), (PRJEB25991, ERR2514192), (PRJEB25991, ERR2514405), (PRJEB25991, ERR2514688), (PRJEB25991, ERR2515035), (PRJEB26002, ERR2517128), (PRJEB26002, ERR2517287), (PRJEB29435, ERR3077967), (PRJEB31023, ERR3132183), (PRJEB31023, ERR3132226), (PRJEB31023, ERR3132243), (PRJEB32037, ERR3275160), (PRJEB32037, ERR3275623), (PRJEB32037, ERR3276220), (PRJEB3223, ERR233376), (PRJEB3223, ERR234197), (PRJEB5280, ERR1023380), (PRJEB7056, ERR718270), (PRJEB7056, ERR718289), (PRJEB7056, ERR718327), (PRJEB7056, ERR718329), (PRJEB7056, ERR718382), (PRJEB7056, ERR718388), (PRJEB7056, ERR718527), (PRJEB7056, ERR718544), (PRJEB7056, ERR751667), (PRJEB7056, ERR751703), (PRJEB7056, ERR751757), (PRJEB7056, ERR751842), (PRJEB7056, ERR751991), (PRJEB7056, ERR752005), (PRJEB7056, ERR752072), (PRJEB7056, ERR752083), (PRJEB7056, ERR752092), (PRJEB7056, ERR752166), (PRJEB7056, ERR752237), (PRJEB7056, ERR767968), (PRJEB7056, ERR767977), (PRJEB9545, ERR551865), (PRJEB9545, ERR551866), (PRJNA282721, SRR2100134), (PRJNA282721, SRR2100209), (PRJNA282721, SRR2100242), (PRJNA282721, SRR2100479), (PRJNA282721, SRR2100582), (PRJNA282721, SRR2100648), (PRJNA282721, SRR2100669), (PRJNA282721, SRR2100691), (PRJNA282721, SRR2100919), (PRJNA282721, SRR2100982), (PRJNA282721, SRR2101002), (PRJNA282721, SRR2101104), (PRJNA282721, SRR2101221), (PRJNA379070, SRR5341458), (PRJNA401515, SRR6045321), (PRJNA401515, SRR6045338), (PRJNA401515, SRR6045857), (PRJNA401515, SRR6046320), (PRJNA401515, SRR6046691), (PRJNA413593, SRR6152941), (PRJNA413593, SRR6397451), (PRJNA413593, SRR6397543), (PRJNA413593, SRR6397656)</t>
  </si>
  <si>
    <t>(PRJEB11460, ERR1193645), (PRJEB11460, ERR1193681), (PRJEB11460, ERR1193682), (PRJEB11460, ERR1193761), (PRJEB11460, ERR1193807), (PRJEB11460, ERR1193825), (PRJEB11460, ERR1193830), (PRJEB2221, ERR039335), (PRJEB2221, ERR039336), (PRJEB2221, ERR039337), (PRJEB2221, ERR039338), (PRJEB2221, ERR047010), (PRJEB2221, ERR047012), (PRJEB2221, ERR230047), (PRJEB2221, ERR266583), (PRJEB2221, ERR386977), (PRJEB2221, ERR403389), (PRJEB25543, ERR2503385), (PRJEB25592, ERR2446114), (PRJEB25592, ERR2446245), (PRJEB25592, ERR2446343), (PRJEB25592, ERR2446484), (PRJEB25972, ERR2510750), (PRJEB25991, ERR2512386), (PRJEB25991, ERR2512476), (PRJEB25991, ERR2512583), (PRJEB25991, ERR2513662), (PRJEB25991, ERR2514140), (PRJEB25991, ERR2514150), (PRJEB25991, ERR2514180), (PRJEB25991, ERR2514234), (PRJEB25991, ERR2514459), (PRJEB25991, ERR2514680), (PRJEB25991, ERR2514796), (PRJEB25991, ERR2514961), (PRJEB25991, ERR2514970), (PRJEB26002, ERR2517318), (PRJEB26002, ERR2517340), (PRJEB26002, ERR2517367), (PRJEB26002, ERR2517603), (PRJEB30463, ERR3014585), (PRJEB30463, ERR3014591), (PRJEB30463, ERR3014593), (PRJEB30463, ERR3014596), (PRJEB30463, ERR3014597), (PRJEB30463, ERR3014598), (PRJEB30463, ERR3014601), (PRJEB30463, ERR3014602), (PRJEB30463, ERR3014618), (PRJEB31112, ERR3257971), (PRJEB31112, ERR3257972), (PRJEB31112, ERR3257973), (PRJEB31112, ERR3257988), (PRJEB31112, ERR3257989), (PRJEB31112, ERR3257990), (PRJEB31112, ERR3257991), (PRJEB31112, ERR3257992), (PRJEB31112, ERR3257993), (PRJEB31112, ERR3257994), (PRJEB31112, ERR3257995), (PRJEB31112, ERR3257996), (PRJEB31112, ERR3257997), (PRJEB31112, ERR3257998), (PRJEB31112, ERR3257999), (PRJEB32037, ERR3275255), (PRJEB32037, ERR3275260), (PRJEB32037, ERR3275632), (PRJEB32037, ERR3275674), (PRJEB32037, ERR3275753), (PRJEB32037, ERR3275930), (PRJEB32037, ERR3276036), (PRJEB9680, ERR551703), (PRJEB9680, ERR553079), (PRJNA282721, SRR2100672), (PRJNA282721, SRR2100793), (PRJNA302362, SRR3675578), (PRJNA401515, SRR6045145), (PRJNA401515, SRR6045279), (PRJNA401515, SRR6045396), (PRJNA401515, SRR6045422), (PRJNA401515, SRR6045445), (PRJNA401515, SRR6045543), (PRJNA401515, SRR6045805), (PRJNA401515, SRR6046011), (PRJNA401515, SRR6046016), (PRJNA401515, SRR6046044), (PRJNA401515, SRR6046260), (PRJNA401515, SRR6046384), (PRJNA401515, SRR6046403), (PRJNA401515, SRR6046422), (PRJNA401515, SRR6046636), (PRJNA401515, SRR6046791), (PRJNA401515, SRR6046825)</t>
  </si>
  <si>
    <t>(PRJDB7006, DRR130077), (PRJDB7006, DRR130078), (PRJDB7006, DRR130140), (PRJDB7006, DRR130217), (PRJEB2138, ERR067691), (PRJEB2138, ERR234603), (PRJEB2138, ERR234662), (PRJEB23245, ERR2184354), (PRJEB25971, ERR2510135), (PRJEB25972, ERR2510656), (PRJEB29446, ERR2984801), (PRJEB32234, ERR3287480), (PRJEB32234, ERR3287571), (PRJEB32234, ERR3287669), (PRJEB39561, ERR5865042), (PRJEB39561, ERR5865043), (PRJEB39561, ERR5865044), (PRJEB39561, ERR5865045), (PRJEB39561, ERR5865588), (PRJEB39561, ERR5865589), (PRJEB5280, ERR775335), (PRJEB7281, ERR550724), (PRJEB7281, ERR551360), (PRJEB7281, ERR551361), (PRJEB9680, ERR550663), (PRJEB9680, ERR550664), (PRJEB9680, ERR550735), (PRJEB9680, ERR550736), (PRJEB9680, ERR550743), (PRJEB9680, ERR550744), (PRJEB9680, ERR550990), (PRJEB9680, ERR550999), (PRJEB9680, ERR551000), (PRJEB9680, ERR551132), (PRJEB9680, ERR551133), (PRJEB9680, ERR551141), (PRJEB9680, ERR551145), (PRJEB9680, ERR551284), (PRJEB9680, ERR551285), (PRJEB9680, ERR551295), (PRJEB9680, ERR551296), (PRJEB9680, ERR551430), (PRJEB9680, ERR551495), (PRJEB9680, ERR551496), (PRJEB9680, ERR551610), (PRJEB9680, ERR551611), (PRJEB9680, ERR551735), (PRJEB9680, ERR551736), (PRJEB9680, ERR551776), (PRJEB9680, ERR551780), (PRJEB9680, ERR551781), (PRJEB9680, ERR552011), (PRJEB9680, ERR552012), (PRJEB9680, ERR552143), (PRJEB9680, ERR552199), (PRJEB9680, ERR552200), (PRJEB9680, ERR552216), (PRJEB9680, ERR552257), (PRJEB9680, ERR552389), (PRJEB9680, ERR552390), (PRJEB9680, ERR552441), (PRJEB9680, ERR552446), (PRJEB9680, ERR552447), (PRJEB9680, ERR552517), (PRJEB9680, ERR552519), (PRJEB9680, ERR552520), (PRJEB9680, ERR552545), (PRJEB9680, ERR552546), (PRJEB9680, ERR552571), (PRJEB9680, ERR552606), (PRJEB9680, ERR552607), (PRJEB9680, ERR552660), (PRJEB9680, ERR552661), (PRJEB9680, ERR552882), (PRJEB9680, ERR552883), (PRJEB9680, ERR553183), (PRJEB9680, ERR553184), (PRJEB9680, ERR553190), (PRJEB9680, ERR553194), (PRJEB9680, ERR553195), (PRJEB9680, ERR553393), (PRJEB9680, ERR553394), (PRJNA187550, SRR671722), (PRJNA390471, SRR5709938)</t>
  </si>
  <si>
    <t>(PRJEB26000, ERR2516486), (PRJEB32234, ERR3287591), (PRJEB39561, ERR5864071), (PRJEB39561, ERR5864072), (PRJEB39561, ERR5864074), (PRJEB39561, ERR5864075), (PRJEB39561, ERR5865020), (PRJEB39561, ERR5865021), (PRJEB39561, ERR5865022), (PRJEB39561, ERR5865023), (PRJEB39561, ERR5865024), (PRJEB39561, ERR5865025), (PRJEB39561, ERR5865026), (PRJEB39561, ERR5865027), (PRJEB39561, ERR5865028), (PRJEB39561, ERR5865033), (PRJEB39561, ERR5865034), (PRJEB39561, ERR5865035), (PRJEB39561, ERR5865036), (PRJEB39561, ERR5865438), (PRJEB39561, ERR5865439), (PRJEB39561, ERR5865440), (PRJEB39561, ERR5865522), (PRJEB39561, ERR5865523), (PRJEB39561, ERR5865546), (PRJEB39561, ERR5865547), (PRJEB39561, ERR5865925), (PRJEB39561, ERR5866134), (PRJEB39561, ERR5866135), (PRJEB39561, ERR5866136), (PRJEB39561, ERR5866341), (PRJEB39561, ERR5866342), (PRJEB39561, ERR5866343), (PRJEB39561, ERR5866350), (PRJEB39561, ERR5866351), (PRJEB39561, ERR5866352), (PRJNA229599, SRR1159700), (PRJNA229599, SRR1159977), (PRJNA229599, SRR1180937), (PRJNA229599, SRR1184120), (PRJNA234571, SRR1166151), (PRJNA234571, SRR1169005)</t>
  </si>
  <si>
    <t>(PRJDB7006, DRR130059), (PRJDB7006, DRR130066), (PRJDB7006, DRR130176), (PRJEB12951, ERR1394278), (PRJEB25972, ERR2510489), (PRJEB25972, ERR2510561), (PRJEB25997, ERR2515636), (PRJEB39561, ERR5864938), (PRJEB39561, ERR5864939), (PRJEB39561, ERR5864940), (PRJEB39561, ERR5864941), (PRJEB39561, ERR5864942), (PRJEB39561, ERR5864943), (PRJEB39561, ERR5864944), (PRJEB39561, ERR5864945), (PRJEB39561, ERR5864946), (PRJEB39561, ERR5864947), (PRJEB39561, ERR5864948), (PRJEB39561, ERR5864949), (PRJEB39561, ERR5864950), (PRJEB39561, ERR5864951), (PRJNA492975, SRR7898220)</t>
  </si>
  <si>
    <t>(PRJNA295328, SRR2502779), (PRJNA295328, SRR2502780), (PRJNA295328, SRR2502781), (PRJNA295328, SRR2502858), (PRJNA295328, SRR2502860), (PRJNA295328, SRR2502861), (PRJNA295328, SRR2502864), (PRJNA295328, SRR2502865), (PRJNA295328, SRR3103483), (PRJNA295328, SRR3103489), (PRJNA295328, SRR3103492), (PRJNA295328, SRR3103497), (PRJNA295328, SRR3103499), (PRJNA295328, SRR3103500), (PRJNA295328, SRR3103506), (PRJNA295328, SRR3103512), (PRJNA295328, SRR3103515), (PRJNA295328, SRR3103520), (PRJNA295328, SRR3103522), (PRJNA295328, SRR3103523)</t>
  </si>
  <si>
    <t>(PRJEB25506, ERR2383624), (PRJEB25506, ERR2383626), (PRJEB25506, ERR2383627), (PRJEB27244, ERR3170445), (PRJEB27847, ERR2706910), (PRJEB27847, ERR2706914), (PRJEB27847, ERR2706928), (PRJEB27847, ERR2706930), (PRJEB27847, ERR2706945), (PRJEB27847, ERR2706950), (PRJEB27847, ERR2706978), (PRJEB27847, ERR2707002), (PRJEB27847, ERR2707015), (PRJEB27847, ERR2707035), (PRJEB27847, ERR2707066), (PRJEB27847, ERR2707067), (PRJEB27847, ERR2707097), (PRJEB27847, ERR2707138), (PRJEB27847, ERR2707170)</t>
  </si>
  <si>
    <t>(PRJEB10385, ERR1035232), (PRJEB1931, ERR275234), (PRJEB25592, ERR2446206), (PRJEB25592, ERR2446482), (PRJEB25972, ERR2510312), (PRJEB25972, ERR2510413), (PRJEB25972, ERR2510492), (PRJEB25991, ERR2514173), (PRJEB26001, ERR2516939), (PRJEB26002, ERR2517311), (PRJEB26002, ERR2517365), (PRJEB32037, ERR3275659), (PRJEB32037, ERR3275678), (PRJEB32037, ERR3275898), (PRJEB32684, ERR3335757), (PRJEB9680, ERR552583), (PRJNA282721, SRR2100022), (PRJNA282721, SRR2100039)</t>
  </si>
  <si>
    <t>(PRJEB11653, ERR1213887), (PRJEB25972, ERR2510252), (PRJEB25972, ERR2510305), (PRJEB25972, ERR2510870), (PRJEB25972, ERR2510871), (PRJEB27244, ERR3170439), (PRJEB27244, ERR3170462), (PRJEB27244, ERR3170481), (PRJEB27446, ERR2679250), (PRJEB27446, ERR2679258), (PRJEB27446, ERR2679278), (PRJEB31023, ERR3132127), (PRJEB32037, ERR3275906), (PRJEB7727, ERR551857), (PRJNA233337, SRR1173245), (PRJNA393378, SRR5817465)</t>
  </si>
  <si>
    <t>(PRJEB2138, ERR067732), (PRJEB2138, ERR133874), (PRJEB2138, ERR137251), (PRJEB2138, ERR234594), (PRJEB2138, ERR234627), (PRJEB21809, ERR2041792), (PRJEB21809, ERR2041793), (PRJEB25968, ERR2509676), (PRJEB25972, ERR2510489), (PRJEB25972, ERR2510596), (PRJEB25991, ERR2512860), (PRJNA229725, SRR1162991), (PRJNA229725, SRR1163357), (PRJNA229725, SRR1169080), (PRJNA229725, SRR1172033), (PRJNA268900, SRR1723645)</t>
  </si>
  <si>
    <t>(PRJEB2221, ERR228115), (PRJEB2221, ERR230066), (PRJEB2221, ERR294179), (PRJEB2221, ERR294200), (PRJEB2221, ERR330666), (PRJEB2221, ERR351883), (PRJEB2221, ERR386815), (PRJEB25991, ERR2512731), (PRJEB25991, ERR2513339), (PRJEB25991, ERR2513796), (PRJNA282721, SRR2100479), (PRJNA282721, SRR2100691), (PRJNA282721, SRR2100982), (PRJNA282721, SRR2101002), (PRJNA282721, SRR2101104), (PRJNA282721, SRR2101221)</t>
  </si>
  <si>
    <t>(PRJEB1366, ERR279546), (PRJEB1366, ERR495077), (PRJEB15382, ERR1633852), (PRJEB25997, ERR2515986), (PRJEB2794, ERR181778), (PRJEB2794, ERR221557), (PRJEB2794, ERR221606), (PRJEB9680, ERR2199774), (PRJEB9680, ERR2199775), (PRJEB9680, ERR2199942), (PRJEB9680, ERR2199946), (PRJEB9680, ERR2199949), (PRJEB9680, ERR2199969), (PRJEB9680, ERR2199995), (PRJNA282721, SRR2101591)</t>
  </si>
  <si>
    <t>(PRJEB2070, ERR028334), (PRJEB2070, ERR028355), (PRJEB2221, ERR046855), (PRJEB2221, ERR046856), (PRJEB2221, ERR330707), (PRJEB25991, ERR2514107), (PRJEB32037, ERR3275635), (PRJEB3223, ERR234182), (PRJEB3223, ERR234205), (PRJNA235643, SRR1173566), (PRJNA235834, SRR1172779), (PRJNA235834, SRR1173084), (PRJNA282721, SRR2101145)</t>
  </si>
  <si>
    <t>(PRJEB26001, ERR2516955), (PRJEB26001, ERR2517040), (PRJEB39561, ERR5864366), (PRJEB39561, ERR5864367), (PRJEB39561, ERR5864368), (PRJEB39561, ERR5864369), (PRJEB39561, ERR5864370), (PRJEB39561, ERR5864371), (PRJEB39561, ERR5864372), (PRJEB39561, ERR5865954), (PRJEB39561, ERR5866125), (PRJEB39561, ERR5866126), (PRJEB39561, ERR5866127)</t>
  </si>
  <si>
    <t>(PRJEB11460, ERR1465949), (PRJEB11460, ERR1465957), (PRJEB25991, ERR2512535), (PRJEB25991, ERR2513076), (PRJEB25991, ERR2513324), (PRJEB25991, ERR2513380), (PRJEB25991, ERR2514715), (PRJEB25991, ERR2515044), (PRJEB9680, ERR2200124), (PRJEB9680, ERR552204), (PRJEB9680, ERR553056), (PRJNA401515, SRR6046646)</t>
  </si>
  <si>
    <t>(PRJEB21685, ERR2027296), (PRJEB21685, ERR2027304), (PRJEB25814, ERR2486959), (PRJEB25814, ERR2486962), (PRJEB25814, ERR2486965), (PRJEB25814, ERR2486966), (PRJEB25991, ERR2514221), (PRJEB25991, ERR2514307), (PRJEB9680, ERR551733), (PRJNA486713, SRR11342689), (PRJNA486713, SRR11342690)</t>
  </si>
  <si>
    <t>(PRJDB7006, DRR130150), (PRJDB7006, DRR130195), (PRJEB32037, ERR3275749), (PRJEB39561, ERR5865005), (PRJEB39561, ERR5865006), (PRJEB39561, ERR5865007), (PRJEB39561, ERR5865008), (PRJEB39561, ERR5865009), (PRJEB39561, ERR5865010), (PRJEB39561, ERR5865011)</t>
  </si>
  <si>
    <t>(PRJEB11460, ERR1465867), (PRJEB11460, ERR1465905), (PRJEB11460, ERR1465978), (PRJEB25592, ERR2446122), (PRJEB25592, ERR2446411), (PRJEB26002, ERR2517216), (PRJEB26002, ERR2517468), (PRJEB32037, ERR3275156), (PRJEB32037, ERR3275646), (PRJEB9680, ERR552055)</t>
  </si>
  <si>
    <t>(PRJEB11460, ERR1465748), (PRJEB2221, ERR117700), (PRJEB2221, ERR123916), (PRJEB2221, ERR270712), (PRJEB25972, ERR2510797), (PRJEB25991, ERR2512870), (PRJNA282721, SRR2100158), (PRJNA282721, SRR2100260), (PRJNA282721, SRR2100822)</t>
  </si>
  <si>
    <t>(PRJEB2221, ERR270776), (PRJEB25972, ERR2510605), (PRJEB25991, ERR2512469), (PRJEB25991, ERR2512588), (PRJEB25991, ERR2513616), (PRJEB25991, ERR2513753), (PRJEB9680, ERR552076), (PRJNA282721, SRR2100876), (PRJNA379070, SRR5341368)</t>
  </si>
  <si>
    <t>(PRJNA390471, SRR5709762), (PRJNA390471, SRR5709764), (PRJNA390471, SRR5709798), (PRJNA390471, SRR5709872), (PRJNA390471, SRR5709887), (PRJNA390471, SRR5709899), (PRJNA390471, SRR5709934), (PRJNA390471, SRR5710027), (PRJNA390471, SRR5837708)</t>
  </si>
  <si>
    <t>(PRJEB2138, ERR133867), (PRJEB2138, ERR133935), (PRJEB39561, ERR5865046), (PRJEB39561, ERR5865047), (PRJEB39561, ERR5865048), (PRJEB39561, ERR5865049), (PRJEB39561, ERR5865936)</t>
  </si>
  <si>
    <t>(PRJEB25972, ERR2510637), (PRJEB2794, ERR124651), (PRJEB2794, ERR126600), (PRJNA419964, SRR6325442), (PRJNA419964, SRR6325444), (PRJNA419964, SRR6325445), (PRJNA419964, SRR6325448)</t>
  </si>
  <si>
    <t>(PRJEB39561, ERR5864998), (PRJEB39561, ERR5864999), (PRJEB39561, ERR5865000), (PRJEB39561, ERR5865001), (PRJEB39561, ERR5865002), (PRJEB39561, ERR5865003), (PRJEB39561, ERR5865004)</t>
  </si>
  <si>
    <t>(PRJEB11460, ERR1193864), (PRJEB26000, ERR2516412), (PRJEB39561, ERR5865502), (PRJEB39561, ERR5865503), (PRJEB9680, ERR552032), (PRJEB9680, ERR552033)</t>
  </si>
  <si>
    <t>(PRJEB1366, ERR279642), (PRJEB1366, ERR495173), (PRJEB15382, ERR1633947), (PRJEB25991, ERR2514569), (PRJEB25997, ERR2515485), (PRJEB25997, ERR2515763)</t>
  </si>
  <si>
    <t>(PRJEB2221, ERR123940), (PRJEB2221, ERR270654), (PRJEB2221, ERR386999), (PRJEB25991, ERR2513304), (PRJEB25991, ERR2513776), (PRJNA282721, SRR2100177)</t>
  </si>
  <si>
    <t>(PRJEB23157, ERR2179689), (PRJEB25592, ERR2446380), (PRJEB26002, ERR2517588), (PRJEB29435, ERR3077959), (PRJEB29435, ERR3077988), (PRJEB32037, ERR3275176)</t>
  </si>
  <si>
    <t>(PRJEB25997, ERR2515200), (PRJEB25997, ERR2515404), (PRJEB25997, ERR2515696), (PRJEB2777, ERR171128), (PRJEB2777, ERR171129), (PRJNA282721, SRR2101688)</t>
  </si>
  <si>
    <t>(PRJEB2794, ERR124651), (PRJEB2794, ERR126600), (PRJNA419964, SRR6325442), (PRJNA419964, SRR6325444), (PRJNA419964, SRR6325445), (PRJNA419964, SRR6325448)</t>
  </si>
  <si>
    <t>(PRJEB39561, ERR5865550), (PRJEB39561, ERR5865551), (PRJEB39561, ERR5866222), (PRJEB39561, ERR5866223), (PRJEB39561, ERR5866224), (PRJNA401515, SRR6044891)</t>
  </si>
  <si>
    <t>(PRJEB11460, ERR1193862), (PRJEB30933, ERR3148178), (PRJEB39561, ERR5866041), (PRJEB39561, ERR5866042), (PRJEB39561, ERR5866043)</t>
  </si>
  <si>
    <t>(PRJEB13325, ERR1352307), (PRJEB13325, ERR1352308), (PRJEB13325, ERR1352309), (PRJEB13325, ERR1352310), (PRJNA268900, SRR1723747)</t>
  </si>
  <si>
    <t>(PRJEB13325, ERR1352324), (PRJEB13325, ERR1352325), (PRJEB13325, ERR1352326), (PRJEB13325, ERR1352327), (PRJEB13325, ERR1352328)</t>
  </si>
  <si>
    <t>(PRJEB2221, ERR266534), (PRJEB2221, ERR294180), (PRJEB2221, ERR403340), (PRJNA282721, SRR2100753), (PRJNA282721, SRR2100983)</t>
  </si>
  <si>
    <t>(PRJEB2221, ERR351872), (PRJEB2221, ERR386804), (PRJNA282721, SRR2101210), (PRJNA401515, SRR6046417), (PRJNA401515, SRR6046442)</t>
  </si>
  <si>
    <t>(PRJEB2221, ERR351909), (PRJEB2221, ERR386841), (PRJEB2221, ERR387030), (PRJEB25991, ERR2514971), (PRJNA282721, SRR2101246)</t>
  </si>
  <si>
    <t>(PRJEB25592, ERR2446463), (PRJEB26002, ERR2517239), (PRJEB32037, ERR3275467), (PRJEB32037, ERR3276116), (PRJNA401515, SRR6046886)</t>
  </si>
  <si>
    <t>(PRJEB2794, ERR124651), (PRJEB2794, ERR126600), (PRJNA419964, SRR6325444), (PRJNA419964, SRR6325445), (PRJNA419964, SRR6325448)</t>
  </si>
  <si>
    <t>(PRJEB39561, ERR5866394), (PRJEB39561, ERR5866395), (PRJEB39561, ERR5866396), (PRJNA413593, SRR6152676), (PRJNA413593, SRR6152915)</t>
  </si>
  <si>
    <t>(PRJEB9680, ERR2199919), (PRJEB9680, ERR551149), (PRJEB9680, ERR551672), (PRJEB9680, ERR552354), (PRJEB9680, ERR553311)</t>
  </si>
  <si>
    <t>(PRJDB7006, DRR130102), (PRJEB21809, ERR2041788), (PRJEB9680, ERR2199792), (PRJEB9680, ERR2200123)</t>
  </si>
  <si>
    <t>(PRJDB7006, DRR130164), (PRJEB14199, ERR1873455), (PRJEB25997, ERR2515708), (PRJEB26000, ERR2516702)</t>
  </si>
  <si>
    <t>(PRJDB7006, DRR130194), (PRJEB2138, ERR108482), (PRJEB2138, ERR229932), (PRJEB39561, ERR5865962)</t>
  </si>
  <si>
    <t>(PRJEB10385, ERR1035148), (PRJEB10950, ERR2145523), (PRJEB32037, ERR3276060), (PRJEB32037, ERR3276091)</t>
  </si>
  <si>
    <t>(PRJEB2221, ERR046844), (PRJEB2221, ERR046893), (PRJNA235735, SRR1173129), (PRJNA235735, SRR1173673)</t>
  </si>
  <si>
    <t>(PRJEB2221, ERR230058), (PRJEB25972, ERR2510616), (PRJEB25991, ERR2513252), (PRJNA282721, SRR2100683)</t>
  </si>
  <si>
    <t>(PRJEB2221, ERR270772), (PRJEB2221, ERR270803), (PRJNA282721, SRR2100872), (PRJNA282721, SRR2100900)</t>
  </si>
  <si>
    <t>(PRJEB2221, ERR278608), (PRJEB2221, ERR386967), (PRJEB25972, ERR2510320), (PRJNA282721, SRR2100979)</t>
  </si>
  <si>
    <t>(PRJEB23157, ERR2179724), (PRJEB25592, ERR2446311), (PRJEB26002, ERR2517625), (PRJEB32037, ERR3275555)</t>
  </si>
  <si>
    <t>(PRJEB25592, ERR2446325), (PRJEB26002, ERR2517329), (PRJEB32037, ERR3275445), (PRJEB9680, ERR552602)</t>
  </si>
  <si>
    <t>(PRJEB2794, ERR124651), (PRJEB2794, ERR126600), (PRJNA235648, SRR1173257), (PRJNA235648, SRR1174279)</t>
  </si>
  <si>
    <t>(PRJEB39561, ERR5864944), (PRJEB39561, ERR5864945), (PRJEB39561, ERR5864946), (PRJEB39561, ERR5864947)</t>
  </si>
  <si>
    <t>(PRJEB5162, ERR400436), (PRJEB5280, ERR502897), (PRJNA187550, SRR671785), (PRJNA268900, SRR1723751)</t>
  </si>
  <si>
    <t>(PRJEB9680, ERR551346), (PRJEB9680, ERR551441), (PRJEB9680, ERR551479), (PRJEB9680, ERR551616)</t>
  </si>
  <si>
    <t>(PRJNA229333, SRR1163031), (PRJNA229333, SRR1163219), (PRJNA229333, SRR1165394), (PRJNA229333, SRR1167079)</t>
  </si>
  <si>
    <t>(PRJNA229697, SRR1162953), (PRJNA229697, SRR1163423), (PRJNA229697, SRR1169128), (PRJNA229697, SRR1172339)</t>
  </si>
  <si>
    <t>(PRJEB11460, ERR1193893), (PRJEB6273, ERR552071), (PRJNA282721, SRR2101469)</t>
  </si>
  <si>
    <t>(PRJEB11460, ERR1193897), (PRJEB25997, ERR2515423), (PRJEB6273, ERR553358)</t>
  </si>
  <si>
    <t>(PRJEB1291, ERR219193), (PRJEB1291, ERR219197), (PRJEB1291, ERR219202)</t>
  </si>
  <si>
    <t>(PRJEB2138, ERR027469), (PRJEB2138, ERR067756), (PRJEB2138, ERR158612)</t>
  </si>
  <si>
    <t>(PRJEB2138, ERR067614), (PRJEB2138, ERR133813), (PRJEB2138, ERR133817)</t>
  </si>
  <si>
    <t>(PRJEB2221, ERR038265), (PRJEB2221, ERR038266), (PRJEB30933, ERR3148192)</t>
  </si>
  <si>
    <t>(PRJEB2221, ERR230090), (PRJEB25991, ERR2513091), (PRJNA282721, SRR2100714)</t>
  </si>
  <si>
    <t>(PRJEB2221, ERR266574), (PRJEB2221, ERR403380), (PRJNA282721, SRR2100785)</t>
  </si>
  <si>
    <t>(PRJEB2221, ERR330661), (PRJEB25991, ERR2512818), (PRJNA282721, SRR2101099)</t>
  </si>
  <si>
    <t>(PRJEB2221, ERR351872), (PRJEB2221, ERR386804), (PRJNA282721, SRR2101210)</t>
  </si>
  <si>
    <t>(PRJEB23157, ERR2179574), (PRJNA187550, SRR671773), (PRJNA268900, SRR1723921)</t>
  </si>
  <si>
    <t>(PRJEB23245, ERR2184271), (PRJEB23245, ERR2184324), (PRJEB32234, ERR3287323)</t>
  </si>
  <si>
    <t>(PRJEB23648, ERR2432990), (PRJEB23648, ERR2432997), (PRJEB27366, ERR2652983)</t>
  </si>
  <si>
    <t>(PRJEB24463, ERR3273122), (PRJEB24463, ERR3273158), (PRJEB24463, ERR3273172)</t>
  </si>
  <si>
    <t>(PRJEB25592, ERR2446146), (PRJEB26002, ERR2517377), (PRJEB32037, ERR3275252)</t>
  </si>
  <si>
    <t>(PRJEB25592, ERR2446249), (PRJEB26002, ERR2517223), (PRJEB32037, ERR3275323)</t>
  </si>
  <si>
    <t>(PRJEB25592, ERR2446400), (PRJEB26002, ERR2517425), (PRJEB32037, ERR3275354)</t>
  </si>
  <si>
    <t>(PRJEB25991, ERR2512448), (PRJEB25991, ERR2512562), (PRJEB25991, ERR2513157)</t>
  </si>
  <si>
    <t>(PRJEB25991, ERR2513032), (PRJEB25991, ERR2514817), (PRJNA401515, SRR6046047)</t>
  </si>
  <si>
    <t>(PRJEB25991, ERR2513590), (PRJEB2794, ERR473331), (PRJNA193378, SRR786668)</t>
  </si>
  <si>
    <t>(PRJEB25991, ERR2514061), (PRJEB27446, ERR2679251), (PRJEB27446, ERR2679252)</t>
  </si>
  <si>
    <t>(PRJEB25999, ERR2516244), (PRJEB32037, ERR3276073), (PRJEB32037, ERR3276114)</t>
  </si>
  <si>
    <t>(PRJEB2794, ERR161044), (PRJEB2794, ERR181980), (PRJEB2794, ERR212091)</t>
  </si>
  <si>
    <t>(PRJEB32234, ERR3287429), (PRJEB39561, ERR5865982), (PRJEB5280, ERR751619)</t>
  </si>
  <si>
    <t>(PRJEB39561, ERR5866154), (PRJEB39561, ERR5866155), (PRJEB39561, ERR5866156)</t>
  </si>
  <si>
    <t>(PRJEB7056, ERR751690), (PRJEB7056, ERR751889), (PRJNA390471, SRR5710001)</t>
  </si>
  <si>
    <t>(PRJNA217718, SRR960950), (PRJNA217718, SRR960957), (PRJNA217718, SRR960959)</t>
  </si>
  <si>
    <t>(PRJNA419964, SRR6325444), (PRJNA419964, SRR6325445), (PRJNA419964, SRR6325448)</t>
  </si>
  <si>
    <t>(PRJDB7006, DRR130066), (PRJDB7006, DRR130176)</t>
  </si>
  <si>
    <t>(PRJEB11460, ERR1193825), (PRJEB9680, ERR551703)</t>
  </si>
  <si>
    <t>(PRJEB11460, ERR1465813), (PRJNA254678, SRR1510043)</t>
  </si>
  <si>
    <t>(PRJEB11460, ERR1465897), (PRJEB32037, ERR3275788)</t>
  </si>
  <si>
    <t>(PRJEB11653, ERR1213842), (PRJEB31023, ERR3132295)</t>
  </si>
  <si>
    <t>(PRJEB2057, ERR029203), (PRJNA282721, SRR2100046)</t>
  </si>
  <si>
    <t>(PRJEB2138, ERR144585), (PRJEB25543, ERR2503543)</t>
  </si>
  <si>
    <t>(PRJEB21577, ERR2020058), (PRJEB21577, ERR2020089)</t>
  </si>
  <si>
    <t>(PRJEB2221, ERR025835), (PRJEB2221, ERR025836)</t>
  </si>
  <si>
    <t>(PRJEB2221, ERR114422), (PRJNA282721, SRR2100271)</t>
  </si>
  <si>
    <t>(PRJEB2221, ERR117647), (PRJNA282721, SRR2100214)</t>
  </si>
  <si>
    <t>(PRJEB2221, ERR123934), (PRJNA282721, SRR2100171)</t>
  </si>
  <si>
    <t>(PRJEB2221, ERR123935), (PRJNA282721, SRR2100172)</t>
  </si>
  <si>
    <t>(PRJEB2221, ERR228149), (PRJNA282721, SRR2100508)</t>
  </si>
  <si>
    <t>(PRJEB2221, ERR270732), (PRJNA282721, SRR2100840)</t>
  </si>
  <si>
    <t>(PRJEB2221, ERR330680), (PRJNA282721, SRR2101118)</t>
  </si>
  <si>
    <t>(PRJEB2221, ERR330707), (PRJNA282721, SRR2101145)</t>
  </si>
  <si>
    <t>(PRJEB23157, ERR2179575), (PRJNA268900, SRR1723893)</t>
  </si>
  <si>
    <t>(PRJEB23157, ERR2179594), (PRJNA268900, SRR1723903)</t>
  </si>
  <si>
    <t>(PRJEB25972, ERR2510257), (PRJEB25972, ERR2510487)</t>
  </si>
  <si>
    <t>(PRJEB25991, ERR2512487), (PRJEB25991, ERR2513504)</t>
  </si>
  <si>
    <t>(PRJEB25991, ERR2512495), (PRJEB25991, ERR2515016)</t>
  </si>
  <si>
    <t>(PRJEB25991, ERR2512704), (PRJEB25991, ERR2514056)</t>
  </si>
  <si>
    <t>(PRJEB25991, ERR2513269), (PRJEB5280, ERR1023341)</t>
  </si>
  <si>
    <t>(PRJEB25991, ERR2514047), (PRJEB25991, ERR2514699)</t>
  </si>
  <si>
    <t>(PRJEB26001, ERR2516825), (PRJEB26001, ERR2517013)</t>
  </si>
  <si>
    <t>(PRJEB26002, ERR2517320), (PRJEB32037, ERR3275589)</t>
  </si>
  <si>
    <t>(PRJEB27244, ERR3170426), (PRJEB7727, ERR551419)</t>
  </si>
  <si>
    <t>(PRJEB27366, ERR2653007), (PRJEB27366, ERR2653036)</t>
  </si>
  <si>
    <t>(PRJEB27366, ERR2653126), (PRJEB27366, ERR2653197)</t>
  </si>
  <si>
    <t>(PRJEB2794, ERR124651), (PRJEB2794, ERR126600)</t>
  </si>
  <si>
    <t>(PRJEB2794, ERR216923), (PRJEB9680, ERR553088)</t>
  </si>
  <si>
    <t>(PRJEB32684, ERR3335780), (PRJNA187550, SRR671846)</t>
  </si>
  <si>
    <t>(PRJEB39561, ERR5864948), (PRJEB39561, ERR5864949)</t>
  </si>
  <si>
    <t>(PRJEB39561, ERR5864950), (PRJEB39561, ERR5864951)</t>
  </si>
  <si>
    <t>(PRJEB39561, ERR5865636), (PRJEB39561, ERR5865637)</t>
  </si>
  <si>
    <t>(PRJEB39561, ERR5865855), (PRJEB39561, ERR5865856)</t>
  </si>
  <si>
    <t>(PRJEB9680, ERR551707), (PRJEB9680, ERR551708)</t>
  </si>
  <si>
    <t>(PRJNA217718, SRR960966), (PRJNA217718, SRR960980)</t>
  </si>
  <si>
    <t>(PRJNA218294, SRR1019170), (PRJNA218294, SRR1140944)</t>
  </si>
  <si>
    <t>(PRJNA229333, SRR1163031), (PRJNA229333, SRR1167079)</t>
  </si>
  <si>
    <t>(PRJNA229622, SRR1158907), (PRJNA229622, SRR1181132)</t>
  </si>
  <si>
    <t>(PRJNA234589, SRR1166318), (PRJNA234589, SRR1169048)</t>
  </si>
  <si>
    <t>(PRJNA235837, SRR1172773), (PRJNA235837, SRR1172831)</t>
  </si>
  <si>
    <t>(PRJNA393378, SRR6369876), (PRJNA393378, SRR7232581)</t>
  </si>
  <si>
    <t>(PRJDB3875, DRR034362)</t>
  </si>
  <si>
    <t>(PRJDB3875, DRR034364)</t>
  </si>
  <si>
    <t>(PRJDB3875, DRR034397)</t>
  </si>
  <si>
    <t>(PRJDB3875, DRR034425)</t>
  </si>
  <si>
    <t>(PRJDB3875, DRR034462)</t>
  </si>
  <si>
    <t>(PRJDB3875, DRR034493)</t>
  </si>
  <si>
    <t>(PRJDB7006, DRR130059)</t>
  </si>
  <si>
    <t>(PRJDB7006, DRR130124)</t>
  </si>
  <si>
    <t>(PRJDB7006, DRR130147)</t>
  </si>
  <si>
    <t>(PRJEB10385, ERR1034654)</t>
  </si>
  <si>
    <t>(PRJEB10385, ERR1034693)</t>
  </si>
  <si>
    <t>(PRJEB10385, ERR1034959)</t>
  </si>
  <si>
    <t>(PRJEB10385, ERR1035169)</t>
  </si>
  <si>
    <t>(PRJEB10533, ERR987761)</t>
  </si>
  <si>
    <t>(PRJEB10950, ERR2145488)</t>
  </si>
  <si>
    <t>(PRJEB11460, ERR1193645)</t>
  </si>
  <si>
    <t>(PRJEB11460, ERR1193700)</t>
  </si>
  <si>
    <t>(PRJEB11460, ERR1199079)</t>
  </si>
  <si>
    <t>(PRJEB11460, ERR1465814)</t>
  </si>
  <si>
    <t>(PRJEB11460, ERR1465935)</t>
  </si>
  <si>
    <t>(PRJEB11460, ERR1465948)</t>
  </si>
  <si>
    <t>(PRJEB1291, ERR219193)</t>
  </si>
  <si>
    <t>(PRJEB19976, ERR1880938)</t>
  </si>
  <si>
    <t>(PRJEB19976, ERR1880944)</t>
  </si>
  <si>
    <t>(PRJEB2138, ERR137248)</t>
  </si>
  <si>
    <t>(PRJEB2138, ERR228023)</t>
  </si>
  <si>
    <t>(PRJEB2138, ERR234631)</t>
  </si>
  <si>
    <t>(PRJEB2221, ERR046972)</t>
  </si>
  <si>
    <t>(PRJEB2221, ERR230044)</t>
  </si>
  <si>
    <t>(PRJEB23157, ERR2179741)</t>
  </si>
  <si>
    <t>(PRJEB23245, ERR2184554)</t>
  </si>
  <si>
    <t>(PRJEB2358, ERR245662)</t>
  </si>
  <si>
    <t>(PRJEB24463, ERR3273086)</t>
  </si>
  <si>
    <t>(PRJEB24463, ERR3273154)</t>
  </si>
  <si>
    <t>(PRJEB24463, ERR3273167)</t>
  </si>
  <si>
    <t>(PRJEB25506, ERR2704810)</t>
  </si>
  <si>
    <t>(PRJEB25506, ERR2704811)</t>
  </si>
  <si>
    <t>(PRJEB25972, ERR2510255)</t>
  </si>
  <si>
    <t>(PRJEB25972, ERR2510257)</t>
  </si>
  <si>
    <t>(PRJEB25972, ERR2510325)</t>
  </si>
  <si>
    <t>(PRJEB25972, ERR2510612)</t>
  </si>
  <si>
    <t>(PRJEB25972, ERR2510656)</t>
  </si>
  <si>
    <t>(PRJEB25991, ERR2512439)</t>
  </si>
  <si>
    <t>(PRJEB25991, ERR2512580)</t>
  </si>
  <si>
    <t>(PRJEB25991, ERR2512722)</t>
  </si>
  <si>
    <t>(PRJEB25991, ERR2513023)</t>
  </si>
  <si>
    <t>(PRJEB25991, ERR2513245)</t>
  </si>
  <si>
    <t>(PRJEB25991, ERR2513289)</t>
  </si>
  <si>
    <t>(PRJEB25991, ERR2513549)</t>
  </si>
  <si>
    <t>(PRJEB25991, ERR2513616)</t>
  </si>
  <si>
    <t>(PRJEB25991, ERR2513670)</t>
  </si>
  <si>
    <t>(PRJEB25991, ERR2513755)</t>
  </si>
  <si>
    <t>(PRJEB25991, ERR2514593)</t>
  </si>
  <si>
    <t>(PRJEB25991, ERR2514628)</t>
  </si>
  <si>
    <t>(PRJEB25991, ERR2514689)</t>
  </si>
  <si>
    <t>(PRJEB25991, ERR2514946)</t>
  </si>
  <si>
    <t>(PRJEB25991, ERR2514983)</t>
  </si>
  <si>
    <t>(PRJEB25991, ERR2515080)</t>
  </si>
  <si>
    <t>(PRJEB25997, ERR2515573)</t>
  </si>
  <si>
    <t>(PRJEB25998, ERR2516136)</t>
  </si>
  <si>
    <t>(PRJEB25999, ERR2516211)</t>
  </si>
  <si>
    <t>(PRJEB25999, ERR2516318)</t>
  </si>
  <si>
    <t>(PRJEB26000, ERR2516561)</t>
  </si>
  <si>
    <t>(PRJEB27244, ERR3170459)</t>
  </si>
  <si>
    <t>(PRJEB27266, ERR2659164)</t>
  </si>
  <si>
    <t>(PRJEB27366, ERR2653052)</t>
  </si>
  <si>
    <t>(PRJEB27366, ERR2653164)</t>
  </si>
  <si>
    <t>(PRJEB2794, ERR212149)</t>
  </si>
  <si>
    <t>(PRJEB2794, ERR212171)</t>
  </si>
  <si>
    <t>(PRJEB29446, ERR3148547)</t>
  </si>
  <si>
    <t>(PRJEB31023, ERR3132204)</t>
  </si>
  <si>
    <t>(PRJEB31905, ERR3256134)</t>
  </si>
  <si>
    <t>(PRJEB32037, ERR3275718)</t>
  </si>
  <si>
    <t>(PRJEB32037, ERR3275735)</t>
  </si>
  <si>
    <t>(PRJEB32037, ERR3275968)</t>
  </si>
  <si>
    <t>(PRJEB32037, ERR3275975)</t>
  </si>
  <si>
    <t>(PRJEB32037, ERR3276187)</t>
  </si>
  <si>
    <t>(PRJEB32037, ERR3276227)</t>
  </si>
  <si>
    <t>(PRJEB3223, ERR233377)</t>
  </si>
  <si>
    <t>(PRJEB3223, ERR234126)</t>
  </si>
  <si>
    <t>(PRJEB32234, ERR3287325)</t>
  </si>
  <si>
    <t>(PRJEB32234, ERR3287336)</t>
  </si>
  <si>
    <t>(PRJEB32234, ERR3287427)</t>
  </si>
  <si>
    <t>(PRJEB5162, ERR400402)</t>
  </si>
  <si>
    <t>(PRJEB5280, ERR1023375)</t>
  </si>
  <si>
    <t>(PRJEB5280, ERR1023388)</t>
  </si>
  <si>
    <t>(PRJEB5280, ERR502900)</t>
  </si>
  <si>
    <t>(PRJEB5280, ERR502916)</t>
  </si>
  <si>
    <t>(PRJEB6273, ERR550863)</t>
  </si>
  <si>
    <t>(PRJEB7056, ERR718375)</t>
  </si>
  <si>
    <t>(PRJEB7056, ERR751676)</t>
  </si>
  <si>
    <t>(PRJEB7056, ERR751722)</t>
  </si>
  <si>
    <t>(PRJEB7056, ERR751897)</t>
  </si>
  <si>
    <t>(PRJEB7056, ERR751929)</t>
  </si>
  <si>
    <t>(PRJEB7056, ERR752195)</t>
  </si>
  <si>
    <t>(PRJEB7727, ERR552799)</t>
  </si>
  <si>
    <t>(PRJEB9201, ERR1200612)</t>
  </si>
  <si>
    <t>(PRJEB9680, ERR2199945)</t>
  </si>
  <si>
    <t>(PRJEB9680, ERR2199947)</t>
  </si>
  <si>
    <t>(PRJEB9680, ERR2199978)</t>
  </si>
  <si>
    <t>(PRJEB9680, ERR2200020)</t>
  </si>
  <si>
    <t>(PRJEB9680, ERR550801)</t>
  </si>
  <si>
    <t>(PRJEB9680, ERR551267)</t>
  </si>
  <si>
    <t>(PRJEB9680, ERR551529)</t>
  </si>
  <si>
    <t>(PRJEB9680, ERR552317)</t>
  </si>
  <si>
    <t>(PRJEB9680, ERR552903)</t>
  </si>
  <si>
    <t>(PRJEB9680, ERR553036)</t>
  </si>
  <si>
    <t>(PRJEB9680, ERR553174)</t>
  </si>
  <si>
    <t>(PRJEB9680, ERR553346)</t>
  </si>
  <si>
    <t>(PRJNA198146, SRR924204)</t>
  </si>
  <si>
    <t>(PRJNA233375, SRR1166321)</t>
  </si>
  <si>
    <t>(PRJNA268900, SRR1723440)</t>
  </si>
  <si>
    <t>(PRJNA268900, SRR1723669)</t>
  </si>
  <si>
    <t>(PRJNA268900, SRR1723811)</t>
  </si>
  <si>
    <t>(PRJNA268900, SRR1723873)</t>
  </si>
  <si>
    <t>(PRJNA268900, SRR1723882)</t>
  </si>
  <si>
    <t>(PRJNA270137, SRR1710085)</t>
  </si>
  <si>
    <t>(PRJNA270137, SRR1710095)</t>
  </si>
  <si>
    <t>(PRJNA282721, SRR2100038)</t>
  </si>
  <si>
    <t>(PRJNA282721, SRR2100427)</t>
  </si>
  <si>
    <t>(PRJNA282721, SRR2101337)</t>
  </si>
  <si>
    <t>(PRJNA282721, SRR2101421)</t>
  </si>
  <si>
    <t>(PRJNA282721, SRR2101571)</t>
  </si>
  <si>
    <t>(PRJNA339209, SRR5007159)</t>
  </si>
  <si>
    <t>(PRJNA379070, SRR5341382)</t>
  </si>
  <si>
    <t>(PRJNA379070, SRR5341401)</t>
  </si>
  <si>
    <t>(PRJNA390471, SRR5709915)</t>
  </si>
  <si>
    <t>(PRJNA390471, SRR5709941)</t>
  </si>
  <si>
    <t>(PRJNA39969, SRR011186)</t>
  </si>
  <si>
    <t>(PRJNA401515, SRR6045341)</t>
  </si>
  <si>
    <t>(PRJNA401515, SRR6045705)</t>
  </si>
  <si>
    <t>(PRJNA401515, SRR6046454)</t>
  </si>
  <si>
    <t>(PRJNA401515, SRR6046902)</t>
  </si>
  <si>
    <t>(PRJNA413593, SRR6152681)</t>
  </si>
  <si>
    <t>(PRJNA413593, SRR6152876)</t>
  </si>
  <si>
    <t>(PRJNA413593, SRR6152973)</t>
  </si>
  <si>
    <t>(PRJNA413593, SRR6153006)</t>
  </si>
  <si>
    <t>(PRJNA413593, SRR6153201)</t>
  </si>
  <si>
    <t>(PRJNA413593, SRR6153226)</t>
  </si>
  <si>
    <t>(PRJNA419964, SRR6325444)</t>
  </si>
  <si>
    <t>(PRJNA482716, SRR7645896)</t>
  </si>
  <si>
    <t>(PRJNA482716, SRR7645934)</t>
  </si>
  <si>
    <r>
      <t xml:space="preserve">Supplemental Data 8: </t>
    </r>
    <r>
      <rPr>
        <sz val="14"/>
        <color theme="1"/>
        <rFont val="Arial"/>
        <family val="2"/>
      </rPr>
      <t xml:space="preserve">List of identified </t>
    </r>
    <r>
      <rPr>
        <i/>
        <sz val="14"/>
        <color theme="1"/>
        <rFont val="Arial"/>
        <family val="2"/>
      </rPr>
      <t>whiB7</t>
    </r>
    <r>
      <rPr>
        <b/>
        <sz val="14"/>
        <color theme="1"/>
        <rFont val="Arial"/>
        <family val="2"/>
      </rPr>
      <t xml:space="preserve"> </t>
    </r>
    <r>
      <rPr>
        <sz val="14"/>
        <color theme="1"/>
        <rFont val="Arial"/>
        <family val="2"/>
      </rPr>
      <t>mutations from clinical isolate WGS database</t>
    </r>
  </si>
  <si>
    <t>Accession numbers for all strains in our database with the indicated mu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i/>
      <sz val="14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4" fillId="0" borderId="0" xfId="0" applyFont="1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AC45E-958F-4576-9FD7-E99CD4CFA9D6}">
  <dimension ref="A1:B14"/>
  <sheetViews>
    <sheetView tabSelected="1" zoomScaleNormal="100" workbookViewId="0">
      <selection activeCell="B19" sqref="B19:B20"/>
    </sheetView>
  </sheetViews>
  <sheetFormatPr defaultColWidth="8.85546875" defaultRowHeight="15" x14ac:dyDescent="0.25"/>
  <cols>
    <col min="1" max="1" width="27.42578125" customWidth="1"/>
    <col min="2" max="2" width="97.140625" customWidth="1"/>
  </cols>
  <sheetData>
    <row r="1" spans="1:2" x14ac:dyDescent="0.25">
      <c r="A1" s="10" t="s">
        <v>1029</v>
      </c>
      <c r="B1" s="10"/>
    </row>
    <row r="2" spans="1:2" x14ac:dyDescent="0.25">
      <c r="A2" s="10"/>
      <c r="B2" s="10"/>
    </row>
    <row r="3" spans="1:2" ht="20.100000000000001" customHeight="1" thickBot="1" x14ac:dyDescent="0.3">
      <c r="A3" s="4" t="s">
        <v>312</v>
      </c>
      <c r="B3" s="4" t="s">
        <v>313</v>
      </c>
    </row>
    <row r="4" spans="1:2" ht="20.100000000000001" customHeight="1" x14ac:dyDescent="0.25">
      <c r="A4" s="5" t="s">
        <v>0</v>
      </c>
      <c r="B4" s="3" t="s">
        <v>319</v>
      </c>
    </row>
    <row r="5" spans="1:2" ht="32.1" customHeight="1" x14ac:dyDescent="0.25">
      <c r="A5" s="5" t="s">
        <v>327</v>
      </c>
      <c r="B5" s="6" t="s">
        <v>329</v>
      </c>
    </row>
    <row r="6" spans="1:2" ht="23.1" customHeight="1" x14ac:dyDescent="0.25">
      <c r="A6" s="5" t="s">
        <v>328</v>
      </c>
      <c r="B6" s="6" t="s">
        <v>330</v>
      </c>
    </row>
    <row r="7" spans="1:2" ht="30" customHeight="1" x14ac:dyDescent="0.25">
      <c r="A7" s="5" t="s">
        <v>316</v>
      </c>
      <c r="B7" s="6" t="s">
        <v>331</v>
      </c>
    </row>
    <row r="8" spans="1:2" ht="21" customHeight="1" x14ac:dyDescent="0.25">
      <c r="A8" s="5" t="s">
        <v>320</v>
      </c>
      <c r="B8" s="3" t="s">
        <v>321</v>
      </c>
    </row>
    <row r="9" spans="1:2" ht="47.1" customHeight="1" x14ac:dyDescent="0.25">
      <c r="A9" s="5" t="s">
        <v>322</v>
      </c>
      <c r="B9" s="3" t="s">
        <v>332</v>
      </c>
    </row>
    <row r="10" spans="1:2" ht="23.45" customHeight="1" x14ac:dyDescent="0.25">
      <c r="A10" s="5" t="s">
        <v>2</v>
      </c>
      <c r="B10" s="6" t="s">
        <v>323</v>
      </c>
    </row>
    <row r="11" spans="1:2" ht="47.1" customHeight="1" x14ac:dyDescent="0.25">
      <c r="A11" s="5" t="s">
        <v>3</v>
      </c>
      <c r="B11" s="6" t="s">
        <v>324</v>
      </c>
    </row>
    <row r="12" spans="1:2" ht="29.1" customHeight="1" x14ac:dyDescent="0.25">
      <c r="A12" s="5" t="s">
        <v>325</v>
      </c>
      <c r="B12" s="6" t="s">
        <v>333</v>
      </c>
    </row>
    <row r="13" spans="1:2" ht="42.75" x14ac:dyDescent="0.25">
      <c r="A13" s="5" t="s">
        <v>314</v>
      </c>
      <c r="B13" s="6" t="s">
        <v>326</v>
      </c>
    </row>
    <row r="14" spans="1:2" x14ac:dyDescent="0.25">
      <c r="A14" s="5" t="s">
        <v>318</v>
      </c>
      <c r="B14" s="6" t="s">
        <v>1030</v>
      </c>
    </row>
  </sheetData>
  <mergeCells count="1">
    <mergeCell ref="A1:B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56BF5-2AB7-41F0-93AA-DF8D8AC1F5EE}">
  <dimension ref="A1:K313"/>
  <sheetViews>
    <sheetView topLeftCell="C1" workbookViewId="0">
      <selection activeCell="J31" sqref="J31"/>
    </sheetView>
  </sheetViews>
  <sheetFormatPr defaultRowHeight="15" x14ac:dyDescent="0.25"/>
  <cols>
    <col min="2" max="2" width="19.140625" style="2" bestFit="1" customWidth="1"/>
    <col min="3" max="3" width="16.140625" style="2" bestFit="1" customWidth="1"/>
    <col min="4" max="4" width="15.140625" style="2" bestFit="1" customWidth="1"/>
    <col min="5" max="5" width="40.140625" bestFit="1" customWidth="1"/>
    <col min="7" max="7" width="27.85546875" bestFit="1" customWidth="1"/>
    <col min="8" max="8" width="32.140625" customWidth="1"/>
    <col min="9" max="9" width="14.140625" bestFit="1" customWidth="1"/>
    <col min="10" max="10" width="63.140625" customWidth="1"/>
    <col min="11" max="11" width="44.140625" customWidth="1"/>
  </cols>
  <sheetData>
    <row r="1" spans="1:11" ht="15.75" thickBot="1" x14ac:dyDescent="0.3">
      <c r="A1" s="7" t="s">
        <v>0</v>
      </c>
      <c r="B1" s="7" t="s">
        <v>327</v>
      </c>
      <c r="C1" s="7" t="s">
        <v>328</v>
      </c>
      <c r="D1" s="7" t="s">
        <v>317</v>
      </c>
      <c r="E1" s="7" t="s">
        <v>1</v>
      </c>
      <c r="F1" s="8" t="s">
        <v>315</v>
      </c>
      <c r="G1" s="7" t="s">
        <v>2</v>
      </c>
      <c r="H1" s="7" t="s">
        <v>3</v>
      </c>
      <c r="I1" s="7" t="s">
        <v>4</v>
      </c>
      <c r="J1" s="9" t="s">
        <v>314</v>
      </c>
      <c r="K1" s="7" t="s">
        <v>318</v>
      </c>
    </row>
    <row r="2" spans="1:11" x14ac:dyDescent="0.25">
      <c r="A2" s="1">
        <v>3569424</v>
      </c>
      <c r="B2" s="3" t="b">
        <f t="shared" ref="B2:B65" si="0">AND(A2&lt;=3569105,A2&gt;=3569029)</f>
        <v>0</v>
      </c>
      <c r="C2" s="3" t="b">
        <f t="shared" ref="C2:C65" si="1">AND(A2&lt;=3569028,A2&gt;=3568677)</f>
        <v>0</v>
      </c>
      <c r="D2" s="3" t="b">
        <f t="shared" ref="D2:D65" si="2">AND(A2&lt;=3568676,A2&gt;=3568398)</f>
        <v>0</v>
      </c>
      <c r="E2" s="1" t="s">
        <v>349</v>
      </c>
      <c r="F2" s="1" t="s">
        <v>350</v>
      </c>
      <c r="G2" s="1" t="s">
        <v>306</v>
      </c>
      <c r="H2" s="1" t="s">
        <v>514</v>
      </c>
      <c r="I2" s="1">
        <v>15</v>
      </c>
      <c r="J2" s="1" t="s">
        <v>636</v>
      </c>
      <c r="K2" s="1" t="s">
        <v>768</v>
      </c>
    </row>
    <row r="3" spans="1:11" x14ac:dyDescent="0.25">
      <c r="A3" s="1">
        <v>3569424</v>
      </c>
      <c r="B3" s="3" t="b">
        <f t="shared" si="0"/>
        <v>0</v>
      </c>
      <c r="C3" s="3" t="b">
        <f t="shared" si="1"/>
        <v>0</v>
      </c>
      <c r="D3" s="3" t="b">
        <f t="shared" si="2"/>
        <v>0</v>
      </c>
      <c r="E3" s="1" t="s">
        <v>349</v>
      </c>
      <c r="F3" s="1" t="s">
        <v>452</v>
      </c>
      <c r="G3" s="1" t="s">
        <v>306</v>
      </c>
      <c r="H3" s="1" t="s">
        <v>613</v>
      </c>
      <c r="I3" s="1">
        <v>1</v>
      </c>
      <c r="J3" s="1" t="s">
        <v>728</v>
      </c>
      <c r="K3" s="1" t="s">
        <v>925</v>
      </c>
    </row>
    <row r="4" spans="1:11" x14ac:dyDescent="0.25">
      <c r="A4" s="1">
        <v>3569422</v>
      </c>
      <c r="B4" s="3" t="b">
        <f t="shared" si="0"/>
        <v>0</v>
      </c>
      <c r="C4" s="3" t="b">
        <f t="shared" si="1"/>
        <v>0</v>
      </c>
      <c r="D4" s="3" t="b">
        <f t="shared" si="2"/>
        <v>0</v>
      </c>
      <c r="E4" s="1" t="s">
        <v>397</v>
      </c>
      <c r="F4" s="1" t="s">
        <v>398</v>
      </c>
      <c r="G4" s="1" t="s">
        <v>305</v>
      </c>
      <c r="H4" s="1" t="s">
        <v>555</v>
      </c>
      <c r="I4" s="1">
        <v>3</v>
      </c>
      <c r="J4" s="1" t="s">
        <v>642</v>
      </c>
      <c r="K4" s="1" t="s">
        <v>818</v>
      </c>
    </row>
    <row r="5" spans="1:11" x14ac:dyDescent="0.25">
      <c r="A5" s="1">
        <v>3569419</v>
      </c>
      <c r="B5" s="3" t="b">
        <f t="shared" si="0"/>
        <v>0</v>
      </c>
      <c r="C5" s="3" t="b">
        <f t="shared" si="1"/>
        <v>0</v>
      </c>
      <c r="D5" s="3" t="b">
        <f t="shared" si="2"/>
        <v>0</v>
      </c>
      <c r="E5" s="1" t="s">
        <v>361</v>
      </c>
      <c r="F5" s="1" t="s">
        <v>362</v>
      </c>
      <c r="G5" s="1" t="s">
        <v>305</v>
      </c>
      <c r="H5" s="1" t="s">
        <v>538</v>
      </c>
      <c r="I5" s="1">
        <v>5</v>
      </c>
      <c r="J5" s="1" t="s">
        <v>640</v>
      </c>
      <c r="K5" s="1" t="s">
        <v>794</v>
      </c>
    </row>
    <row r="6" spans="1:11" x14ac:dyDescent="0.25">
      <c r="A6" s="1">
        <v>3569417</v>
      </c>
      <c r="B6" s="3" t="b">
        <f t="shared" si="0"/>
        <v>0</v>
      </c>
      <c r="C6" s="3" t="b">
        <f t="shared" si="1"/>
        <v>0</v>
      </c>
      <c r="D6" s="3" t="b">
        <f t="shared" si="2"/>
        <v>0</v>
      </c>
      <c r="E6" s="1" t="s">
        <v>492</v>
      </c>
      <c r="F6" s="1" t="s">
        <v>493</v>
      </c>
      <c r="G6" s="1" t="s">
        <v>305</v>
      </c>
      <c r="H6" s="1" t="s">
        <v>604</v>
      </c>
      <c r="I6" s="1">
        <v>1</v>
      </c>
      <c r="J6" s="1" t="s">
        <v>644</v>
      </c>
      <c r="K6" s="1" t="s">
        <v>1026</v>
      </c>
    </row>
    <row r="7" spans="1:11" x14ac:dyDescent="0.25">
      <c r="A7" s="1">
        <v>3569406</v>
      </c>
      <c r="B7" s="3" t="b">
        <f t="shared" si="0"/>
        <v>0</v>
      </c>
      <c r="C7" s="3" t="b">
        <f t="shared" si="1"/>
        <v>0</v>
      </c>
      <c r="D7" s="3" t="b">
        <f t="shared" si="2"/>
        <v>0</v>
      </c>
      <c r="E7" s="1" t="s">
        <v>490</v>
      </c>
      <c r="F7" s="1" t="s">
        <v>491</v>
      </c>
      <c r="G7" s="1" t="s">
        <v>305</v>
      </c>
      <c r="H7" s="1" t="s">
        <v>604</v>
      </c>
      <c r="I7" s="1">
        <v>1</v>
      </c>
      <c r="J7" s="1" t="s">
        <v>644</v>
      </c>
      <c r="K7" s="1" t="s">
        <v>1026</v>
      </c>
    </row>
    <row r="8" spans="1:11" x14ac:dyDescent="0.25">
      <c r="A8" s="1">
        <v>3569402</v>
      </c>
      <c r="B8" s="3" t="b">
        <f t="shared" si="0"/>
        <v>0</v>
      </c>
      <c r="C8" s="3" t="b">
        <f t="shared" si="1"/>
        <v>0</v>
      </c>
      <c r="D8" s="3" t="b">
        <f t="shared" si="2"/>
        <v>0</v>
      </c>
      <c r="E8" s="1" t="s">
        <v>412</v>
      </c>
      <c r="F8" s="1" t="s">
        <v>413</v>
      </c>
      <c r="G8" s="1" t="s">
        <v>305</v>
      </c>
      <c r="H8" s="1" t="s">
        <v>560</v>
      </c>
      <c r="I8" s="1">
        <v>3</v>
      </c>
      <c r="J8" s="1" t="s">
        <v>692</v>
      </c>
      <c r="K8" s="1" t="s">
        <v>833</v>
      </c>
    </row>
    <row r="9" spans="1:11" x14ac:dyDescent="0.25">
      <c r="A9" s="1">
        <v>3569399</v>
      </c>
      <c r="B9" s="3" t="b">
        <f t="shared" si="0"/>
        <v>0</v>
      </c>
      <c r="C9" s="3" t="b">
        <f t="shared" si="1"/>
        <v>0</v>
      </c>
      <c r="D9" s="3" t="b">
        <f t="shared" si="2"/>
        <v>0</v>
      </c>
      <c r="E9" s="1" t="s">
        <v>420</v>
      </c>
      <c r="F9" s="1" t="s">
        <v>421</v>
      </c>
      <c r="G9" s="1" t="s">
        <v>305</v>
      </c>
      <c r="H9" s="1" t="s">
        <v>573</v>
      </c>
      <c r="I9" s="1">
        <v>2</v>
      </c>
      <c r="J9" s="1" t="s">
        <v>643</v>
      </c>
      <c r="K9" s="1" t="s">
        <v>844</v>
      </c>
    </row>
    <row r="10" spans="1:11" x14ac:dyDescent="0.25">
      <c r="A10" s="1">
        <v>3569391</v>
      </c>
      <c r="B10" s="3" t="b">
        <f t="shared" si="0"/>
        <v>0</v>
      </c>
      <c r="C10" s="3" t="b">
        <f t="shared" si="1"/>
        <v>0</v>
      </c>
      <c r="D10" s="3" t="b">
        <f t="shared" si="2"/>
        <v>0</v>
      </c>
      <c r="E10" s="1" t="s">
        <v>383</v>
      </c>
      <c r="F10" s="1" t="s">
        <v>384</v>
      </c>
      <c r="G10" s="1" t="s">
        <v>306</v>
      </c>
      <c r="H10" s="1" t="s">
        <v>539</v>
      </c>
      <c r="I10" s="1">
        <v>5</v>
      </c>
      <c r="J10" s="1" t="s">
        <v>640</v>
      </c>
      <c r="K10" s="1" t="s">
        <v>795</v>
      </c>
    </row>
    <row r="11" spans="1:11" x14ac:dyDescent="0.25">
      <c r="A11" s="1">
        <v>3569390</v>
      </c>
      <c r="B11" s="3" t="b">
        <f t="shared" si="0"/>
        <v>0</v>
      </c>
      <c r="C11" s="3" t="b">
        <f t="shared" si="1"/>
        <v>0</v>
      </c>
      <c r="D11" s="3" t="b">
        <f t="shared" si="2"/>
        <v>0</v>
      </c>
      <c r="E11" s="1" t="s">
        <v>467</v>
      </c>
      <c r="F11" s="1" t="s">
        <v>468</v>
      </c>
      <c r="G11" s="1" t="s">
        <v>305</v>
      </c>
      <c r="H11" s="1" t="s">
        <v>602</v>
      </c>
      <c r="I11" s="1">
        <v>1</v>
      </c>
      <c r="J11" s="1" t="s">
        <v>644</v>
      </c>
      <c r="K11" s="1" t="s">
        <v>962</v>
      </c>
    </row>
    <row r="12" spans="1:11" x14ac:dyDescent="0.25">
      <c r="A12" s="1">
        <v>3569389</v>
      </c>
      <c r="B12" s="3" t="b">
        <f t="shared" si="0"/>
        <v>0</v>
      </c>
      <c r="C12" s="3" t="b">
        <f t="shared" si="1"/>
        <v>0</v>
      </c>
      <c r="D12" s="3" t="b">
        <f t="shared" si="2"/>
        <v>0</v>
      </c>
      <c r="E12" s="1" t="s">
        <v>463</v>
      </c>
      <c r="F12" s="1" t="s">
        <v>464</v>
      </c>
      <c r="G12" s="1" t="s">
        <v>305</v>
      </c>
      <c r="H12" s="1" t="s">
        <v>599</v>
      </c>
      <c r="I12" s="1">
        <v>1</v>
      </c>
      <c r="J12" s="1" t="s">
        <v>644</v>
      </c>
      <c r="K12" s="1" t="s">
        <v>955</v>
      </c>
    </row>
    <row r="13" spans="1:11" x14ac:dyDescent="0.25">
      <c r="A13" s="1">
        <v>3569382</v>
      </c>
      <c r="B13" s="3" t="b">
        <f t="shared" si="0"/>
        <v>0</v>
      </c>
      <c r="C13" s="3" t="b">
        <f t="shared" si="1"/>
        <v>0</v>
      </c>
      <c r="D13" s="3" t="b">
        <f t="shared" si="2"/>
        <v>0</v>
      </c>
      <c r="E13" s="1" t="s">
        <v>365</v>
      </c>
      <c r="F13" s="1" t="s">
        <v>366</v>
      </c>
      <c r="G13" s="1" t="s">
        <v>305</v>
      </c>
      <c r="H13" s="1" t="s">
        <v>539</v>
      </c>
      <c r="I13" s="1">
        <v>5</v>
      </c>
      <c r="J13" s="1" t="s">
        <v>640</v>
      </c>
      <c r="K13" s="1" t="s">
        <v>795</v>
      </c>
    </row>
    <row r="14" spans="1:11" x14ac:dyDescent="0.25">
      <c r="A14" s="1">
        <v>3569373</v>
      </c>
      <c r="B14" s="3" t="b">
        <f t="shared" si="0"/>
        <v>0</v>
      </c>
      <c r="C14" s="3" t="b">
        <f t="shared" si="1"/>
        <v>0</v>
      </c>
      <c r="D14" s="3" t="b">
        <f t="shared" si="2"/>
        <v>0</v>
      </c>
      <c r="E14" s="1" t="s">
        <v>481</v>
      </c>
      <c r="F14" s="1" t="s">
        <v>482</v>
      </c>
      <c r="G14" s="1" t="s">
        <v>306</v>
      </c>
      <c r="H14" s="1" t="s">
        <v>593</v>
      </c>
      <c r="I14" s="1">
        <v>1</v>
      </c>
      <c r="J14" s="1" t="s">
        <v>644</v>
      </c>
      <c r="K14" s="1" t="s">
        <v>1003</v>
      </c>
    </row>
    <row r="15" spans="1:11" x14ac:dyDescent="0.25">
      <c r="A15" s="1">
        <v>3569372</v>
      </c>
      <c r="B15" s="3" t="b">
        <f t="shared" si="0"/>
        <v>0</v>
      </c>
      <c r="C15" s="3" t="b">
        <f t="shared" si="1"/>
        <v>0</v>
      </c>
      <c r="D15" s="3" t="b">
        <f t="shared" si="2"/>
        <v>0</v>
      </c>
      <c r="E15" s="1" t="s">
        <v>381</v>
      </c>
      <c r="F15" s="1" t="s">
        <v>382</v>
      </c>
      <c r="G15" s="1" t="s">
        <v>305</v>
      </c>
      <c r="H15" s="1" t="s">
        <v>539</v>
      </c>
      <c r="I15" s="1">
        <v>5</v>
      </c>
      <c r="J15" s="1" t="s">
        <v>640</v>
      </c>
      <c r="K15" s="1" t="s">
        <v>795</v>
      </c>
    </row>
    <row r="16" spans="1:11" x14ac:dyDescent="0.25">
      <c r="A16" s="1">
        <v>3569356</v>
      </c>
      <c r="B16" s="3" t="b">
        <f t="shared" si="0"/>
        <v>0</v>
      </c>
      <c r="C16" s="3" t="b">
        <f t="shared" si="1"/>
        <v>0</v>
      </c>
      <c r="D16" s="3" t="b">
        <f t="shared" si="2"/>
        <v>0</v>
      </c>
      <c r="E16" s="1" t="s">
        <v>351</v>
      </c>
      <c r="F16" s="1" t="s">
        <v>352</v>
      </c>
      <c r="G16" s="1" t="s">
        <v>305</v>
      </c>
      <c r="H16" s="1" t="s">
        <v>523</v>
      </c>
      <c r="I16" s="1">
        <v>9</v>
      </c>
      <c r="J16" s="1" t="s">
        <v>667</v>
      </c>
      <c r="K16" s="1" t="s">
        <v>777</v>
      </c>
    </row>
    <row r="17" spans="1:11" x14ac:dyDescent="0.25">
      <c r="A17" s="1">
        <v>3569346</v>
      </c>
      <c r="B17" s="3" t="b">
        <f t="shared" si="0"/>
        <v>0</v>
      </c>
      <c r="C17" s="3" t="b">
        <f t="shared" si="1"/>
        <v>0</v>
      </c>
      <c r="D17" s="3" t="b">
        <f t="shared" si="2"/>
        <v>0</v>
      </c>
      <c r="E17" s="1" t="s">
        <v>379</v>
      </c>
      <c r="F17" s="1" t="s">
        <v>380</v>
      </c>
      <c r="G17" s="1" t="s">
        <v>306</v>
      </c>
      <c r="H17" s="1" t="s">
        <v>539</v>
      </c>
      <c r="I17" s="1">
        <v>5</v>
      </c>
      <c r="J17" s="1" t="s">
        <v>640</v>
      </c>
      <c r="K17" s="1" t="s">
        <v>795</v>
      </c>
    </row>
    <row r="18" spans="1:11" x14ac:dyDescent="0.25">
      <c r="A18" s="1">
        <v>3569342</v>
      </c>
      <c r="B18" s="3" t="b">
        <f t="shared" si="0"/>
        <v>0</v>
      </c>
      <c r="C18" s="3" t="b">
        <f t="shared" si="1"/>
        <v>0</v>
      </c>
      <c r="D18" s="3" t="b">
        <f t="shared" si="2"/>
        <v>0</v>
      </c>
      <c r="E18" s="1" t="s">
        <v>446</v>
      </c>
      <c r="F18" s="1" t="s">
        <v>447</v>
      </c>
      <c r="G18" s="1" t="s">
        <v>305</v>
      </c>
      <c r="H18" s="1" t="s">
        <v>609</v>
      </c>
      <c r="I18" s="1">
        <v>1</v>
      </c>
      <c r="J18" s="1" t="s">
        <v>644</v>
      </c>
      <c r="K18" s="1" t="s">
        <v>918</v>
      </c>
    </row>
    <row r="19" spans="1:11" x14ac:dyDescent="0.25">
      <c r="A19" s="1">
        <v>3569334</v>
      </c>
      <c r="B19" s="3" t="b">
        <f t="shared" si="0"/>
        <v>0</v>
      </c>
      <c r="C19" s="3" t="b">
        <f t="shared" si="1"/>
        <v>0</v>
      </c>
      <c r="D19" s="3" t="b">
        <f t="shared" si="2"/>
        <v>0</v>
      </c>
      <c r="E19" s="1" t="s">
        <v>377</v>
      </c>
      <c r="F19" s="1" t="s">
        <v>378</v>
      </c>
      <c r="G19" s="1" t="s">
        <v>306</v>
      </c>
      <c r="H19" s="1" t="s">
        <v>539</v>
      </c>
      <c r="I19" s="1">
        <v>5</v>
      </c>
      <c r="J19" s="1" t="s">
        <v>640</v>
      </c>
      <c r="K19" s="1" t="s">
        <v>795</v>
      </c>
    </row>
    <row r="20" spans="1:11" x14ac:dyDescent="0.25">
      <c r="A20" s="1">
        <v>3569333</v>
      </c>
      <c r="B20" s="3" t="b">
        <f t="shared" si="0"/>
        <v>0</v>
      </c>
      <c r="C20" s="3" t="b">
        <f t="shared" si="1"/>
        <v>0</v>
      </c>
      <c r="D20" s="3" t="b">
        <f t="shared" si="2"/>
        <v>0</v>
      </c>
      <c r="E20" s="1" t="s">
        <v>432</v>
      </c>
      <c r="F20" s="1" t="s">
        <v>433</v>
      </c>
      <c r="G20" s="1" t="s">
        <v>305</v>
      </c>
      <c r="H20" s="1" t="s">
        <v>594</v>
      </c>
      <c r="I20" s="1">
        <v>1</v>
      </c>
      <c r="J20" s="1" t="s">
        <v>644</v>
      </c>
      <c r="K20" s="1" t="s">
        <v>888</v>
      </c>
    </row>
    <row r="21" spans="1:11" x14ac:dyDescent="0.25">
      <c r="A21" s="1">
        <v>3569331</v>
      </c>
      <c r="B21" s="3" t="b">
        <f t="shared" si="0"/>
        <v>0</v>
      </c>
      <c r="C21" s="3" t="b">
        <f t="shared" si="1"/>
        <v>0</v>
      </c>
      <c r="D21" s="3" t="b">
        <f t="shared" si="2"/>
        <v>0</v>
      </c>
      <c r="E21" s="1" t="s">
        <v>345</v>
      </c>
      <c r="F21" s="1" t="s">
        <v>346</v>
      </c>
      <c r="G21" s="1" t="s">
        <v>306</v>
      </c>
      <c r="H21" s="1" t="s">
        <v>503</v>
      </c>
      <c r="I21" s="1">
        <v>98</v>
      </c>
      <c r="J21" s="1" t="s">
        <v>652</v>
      </c>
      <c r="K21" s="1" t="s">
        <v>757</v>
      </c>
    </row>
    <row r="22" spans="1:11" x14ac:dyDescent="0.25">
      <c r="A22" s="1">
        <v>3569330</v>
      </c>
      <c r="B22" s="3" t="b">
        <f t="shared" si="0"/>
        <v>0</v>
      </c>
      <c r="C22" s="3" t="b">
        <f t="shared" si="1"/>
        <v>0</v>
      </c>
      <c r="D22" s="3" t="b">
        <f t="shared" si="2"/>
        <v>0</v>
      </c>
      <c r="E22" s="1" t="s">
        <v>455</v>
      </c>
      <c r="F22" s="1" t="s">
        <v>456</v>
      </c>
      <c r="G22" s="1" t="s">
        <v>304</v>
      </c>
      <c r="H22" s="1" t="s">
        <v>613</v>
      </c>
      <c r="I22" s="1">
        <v>1</v>
      </c>
      <c r="J22" s="1" t="s">
        <v>644</v>
      </c>
      <c r="K22" s="1" t="s">
        <v>931</v>
      </c>
    </row>
    <row r="23" spans="1:11" x14ac:dyDescent="0.25">
      <c r="A23" s="1">
        <v>3569327</v>
      </c>
      <c r="B23" s="3" t="b">
        <f t="shared" si="0"/>
        <v>0</v>
      </c>
      <c r="C23" s="3" t="b">
        <f t="shared" si="1"/>
        <v>0</v>
      </c>
      <c r="D23" s="3" t="b">
        <f t="shared" si="2"/>
        <v>0</v>
      </c>
      <c r="E23" s="1" t="s">
        <v>375</v>
      </c>
      <c r="F23" s="1" t="s">
        <v>376</v>
      </c>
      <c r="G23" s="1" t="s">
        <v>305</v>
      </c>
      <c r="H23" s="1" t="s">
        <v>539</v>
      </c>
      <c r="I23" s="1">
        <v>5</v>
      </c>
      <c r="J23" s="1" t="s">
        <v>640</v>
      </c>
      <c r="K23" s="1" t="s">
        <v>795</v>
      </c>
    </row>
    <row r="24" spans="1:11" x14ac:dyDescent="0.25">
      <c r="A24" s="1">
        <v>3569322</v>
      </c>
      <c r="B24" s="3" t="b">
        <f t="shared" si="0"/>
        <v>0</v>
      </c>
      <c r="C24" s="3" t="b">
        <f t="shared" si="1"/>
        <v>0</v>
      </c>
      <c r="D24" s="3" t="b">
        <f t="shared" si="2"/>
        <v>0</v>
      </c>
      <c r="E24" s="1" t="s">
        <v>483</v>
      </c>
      <c r="F24" s="1" t="s">
        <v>484</v>
      </c>
      <c r="G24" s="1" t="s">
        <v>306</v>
      </c>
      <c r="H24" s="1" t="s">
        <v>612</v>
      </c>
      <c r="I24" s="1">
        <v>1</v>
      </c>
      <c r="J24" s="1" t="s">
        <v>644</v>
      </c>
      <c r="K24" s="1" t="s">
        <v>1006</v>
      </c>
    </row>
    <row r="25" spans="1:11" x14ac:dyDescent="0.25">
      <c r="A25" s="1">
        <v>3569319</v>
      </c>
      <c r="B25" s="3" t="b">
        <f t="shared" si="0"/>
        <v>0</v>
      </c>
      <c r="C25" s="3" t="b">
        <f t="shared" si="1"/>
        <v>0</v>
      </c>
      <c r="D25" s="3" t="b">
        <f t="shared" si="2"/>
        <v>0</v>
      </c>
      <c r="E25" s="1" t="s">
        <v>410</v>
      </c>
      <c r="F25" s="1" t="s">
        <v>411</v>
      </c>
      <c r="G25" s="1" t="s">
        <v>305</v>
      </c>
      <c r="H25" s="1" t="s">
        <v>566</v>
      </c>
      <c r="I25" s="1">
        <v>3</v>
      </c>
      <c r="J25" s="1" t="s">
        <v>642</v>
      </c>
      <c r="K25" s="1" t="s">
        <v>832</v>
      </c>
    </row>
    <row r="26" spans="1:11" x14ac:dyDescent="0.25">
      <c r="A26" s="1">
        <v>3569305</v>
      </c>
      <c r="B26" s="3" t="b">
        <f t="shared" si="0"/>
        <v>0</v>
      </c>
      <c r="C26" s="3" t="b">
        <f t="shared" si="1"/>
        <v>0</v>
      </c>
      <c r="D26" s="3" t="b">
        <f t="shared" si="2"/>
        <v>0</v>
      </c>
      <c r="E26" s="1" t="s">
        <v>416</v>
      </c>
      <c r="F26" s="1" t="s">
        <v>417</v>
      </c>
      <c r="G26" s="1" t="s">
        <v>305</v>
      </c>
      <c r="H26" s="1" t="s">
        <v>553</v>
      </c>
      <c r="I26" s="1">
        <v>3</v>
      </c>
      <c r="J26" s="1" t="s">
        <v>642</v>
      </c>
      <c r="K26" s="1" t="s">
        <v>841</v>
      </c>
    </row>
    <row r="27" spans="1:11" x14ac:dyDescent="0.25">
      <c r="A27" s="1">
        <v>3569298</v>
      </c>
      <c r="B27" s="3" t="b">
        <f t="shared" si="0"/>
        <v>0</v>
      </c>
      <c r="C27" s="3" t="b">
        <f t="shared" si="1"/>
        <v>0</v>
      </c>
      <c r="D27" s="3" t="b">
        <f t="shared" si="2"/>
        <v>0</v>
      </c>
      <c r="E27" s="1" t="s">
        <v>444</v>
      </c>
      <c r="F27" s="1" t="s">
        <v>445</v>
      </c>
      <c r="G27" s="1" t="s">
        <v>306</v>
      </c>
      <c r="H27" s="1" t="s">
        <v>608</v>
      </c>
      <c r="I27" s="1">
        <v>1</v>
      </c>
      <c r="J27" s="1" t="s">
        <v>644</v>
      </c>
      <c r="K27" s="1" t="s">
        <v>917</v>
      </c>
    </row>
    <row r="28" spans="1:11" x14ac:dyDescent="0.25">
      <c r="A28" s="1">
        <v>3569295</v>
      </c>
      <c r="B28" s="3" t="b">
        <f t="shared" si="0"/>
        <v>0</v>
      </c>
      <c r="C28" s="3" t="b">
        <f t="shared" si="1"/>
        <v>0</v>
      </c>
      <c r="D28" s="3" t="b">
        <f t="shared" si="2"/>
        <v>0</v>
      </c>
      <c r="E28" s="1" t="s">
        <v>418</v>
      </c>
      <c r="F28" s="1" t="s">
        <v>419</v>
      </c>
      <c r="G28" s="1" t="s">
        <v>305</v>
      </c>
      <c r="H28" s="1" t="s">
        <v>553</v>
      </c>
      <c r="I28" s="1">
        <v>3</v>
      </c>
      <c r="J28" s="1" t="s">
        <v>642</v>
      </c>
      <c r="K28" s="1" t="s">
        <v>841</v>
      </c>
    </row>
    <row r="29" spans="1:11" x14ac:dyDescent="0.25">
      <c r="A29" s="1">
        <v>3569288</v>
      </c>
      <c r="B29" s="3" t="b">
        <f t="shared" si="0"/>
        <v>0</v>
      </c>
      <c r="C29" s="3" t="b">
        <f t="shared" si="1"/>
        <v>0</v>
      </c>
      <c r="D29" s="3" t="b">
        <f t="shared" si="2"/>
        <v>0</v>
      </c>
      <c r="E29" s="1" t="s">
        <v>406</v>
      </c>
      <c r="F29" s="1" t="s">
        <v>407</v>
      </c>
      <c r="G29" s="1" t="s">
        <v>305</v>
      </c>
      <c r="H29" s="1" t="s">
        <v>560</v>
      </c>
      <c r="I29" s="1">
        <v>3</v>
      </c>
      <c r="J29" s="1" t="s">
        <v>642</v>
      </c>
      <c r="K29" s="1" t="s">
        <v>829</v>
      </c>
    </row>
    <row r="30" spans="1:11" x14ac:dyDescent="0.25">
      <c r="A30" s="1">
        <v>3569281</v>
      </c>
      <c r="B30" s="3" t="b">
        <f t="shared" si="0"/>
        <v>0</v>
      </c>
      <c r="C30" s="3" t="b">
        <f t="shared" si="1"/>
        <v>0</v>
      </c>
      <c r="D30" s="3" t="b">
        <f t="shared" si="2"/>
        <v>0</v>
      </c>
      <c r="E30" s="1" t="s">
        <v>414</v>
      </c>
      <c r="F30" s="1" t="s">
        <v>415</v>
      </c>
      <c r="G30" s="1" t="s">
        <v>305</v>
      </c>
      <c r="H30" s="1" t="s">
        <v>553</v>
      </c>
      <c r="I30" s="1">
        <v>3</v>
      </c>
      <c r="J30" s="1" t="s">
        <v>642</v>
      </c>
      <c r="K30" s="1" t="s">
        <v>841</v>
      </c>
    </row>
    <row r="31" spans="1:11" x14ac:dyDescent="0.25">
      <c r="A31" s="1">
        <v>3569279</v>
      </c>
      <c r="B31" s="3" t="b">
        <f t="shared" si="0"/>
        <v>0</v>
      </c>
      <c r="C31" s="3" t="b">
        <f t="shared" si="1"/>
        <v>0</v>
      </c>
      <c r="D31" s="3" t="b">
        <f t="shared" si="2"/>
        <v>0</v>
      </c>
      <c r="E31" s="1" t="s">
        <v>426</v>
      </c>
      <c r="F31" s="1" t="s">
        <v>427</v>
      </c>
      <c r="G31" s="1" t="s">
        <v>306</v>
      </c>
      <c r="H31" s="1" t="s">
        <v>586</v>
      </c>
      <c r="I31" s="1">
        <v>2</v>
      </c>
      <c r="J31" s="1" t="s">
        <v>704</v>
      </c>
      <c r="K31" s="1" t="s">
        <v>863</v>
      </c>
    </row>
    <row r="32" spans="1:11" x14ac:dyDescent="0.25">
      <c r="A32" s="1">
        <v>3569279</v>
      </c>
      <c r="B32" s="3" t="b">
        <f t="shared" si="0"/>
        <v>0</v>
      </c>
      <c r="C32" s="3" t="b">
        <f t="shared" si="1"/>
        <v>0</v>
      </c>
      <c r="D32" s="3" t="b">
        <f t="shared" si="2"/>
        <v>0</v>
      </c>
      <c r="E32" s="1" t="s">
        <v>475</v>
      </c>
      <c r="F32" s="1" t="s">
        <v>476</v>
      </c>
      <c r="G32" s="1" t="s">
        <v>305</v>
      </c>
      <c r="H32" s="1" t="s">
        <v>618</v>
      </c>
      <c r="I32" s="1">
        <v>1</v>
      </c>
      <c r="J32" s="1" t="s">
        <v>727</v>
      </c>
      <c r="K32" s="1" t="s">
        <v>975</v>
      </c>
    </row>
    <row r="33" spans="1:11" x14ac:dyDescent="0.25">
      <c r="A33" s="1">
        <v>3569268</v>
      </c>
      <c r="B33" s="3" t="b">
        <f t="shared" si="0"/>
        <v>0</v>
      </c>
      <c r="C33" s="3" t="b">
        <f t="shared" si="1"/>
        <v>0</v>
      </c>
      <c r="D33" s="3" t="b">
        <f t="shared" si="2"/>
        <v>0</v>
      </c>
      <c r="E33" s="1" t="s">
        <v>487</v>
      </c>
      <c r="F33" s="1" t="s">
        <v>488</v>
      </c>
      <c r="G33" s="1" t="s">
        <v>305</v>
      </c>
      <c r="H33" s="1" t="s">
        <v>630</v>
      </c>
      <c r="I33" s="1">
        <v>1</v>
      </c>
      <c r="J33" s="1" t="s">
        <v>746</v>
      </c>
      <c r="K33" s="1" t="s">
        <v>1021</v>
      </c>
    </row>
    <row r="34" spans="1:11" x14ac:dyDescent="0.25">
      <c r="A34" s="1">
        <v>3569262</v>
      </c>
      <c r="B34" s="3" t="b">
        <f t="shared" si="0"/>
        <v>0</v>
      </c>
      <c r="C34" s="3" t="b">
        <f t="shared" si="1"/>
        <v>0</v>
      </c>
      <c r="D34" s="3" t="b">
        <f t="shared" si="2"/>
        <v>0</v>
      </c>
      <c r="E34" s="1" t="s">
        <v>373</v>
      </c>
      <c r="F34" s="1" t="s">
        <v>374</v>
      </c>
      <c r="G34" s="1" t="s">
        <v>305</v>
      </c>
      <c r="H34" s="1" t="s">
        <v>539</v>
      </c>
      <c r="I34" s="1">
        <v>5</v>
      </c>
      <c r="J34" s="1" t="s">
        <v>640</v>
      </c>
      <c r="K34" s="1" t="s">
        <v>795</v>
      </c>
    </row>
    <row r="35" spans="1:11" x14ac:dyDescent="0.25">
      <c r="A35" s="1">
        <v>3569260</v>
      </c>
      <c r="B35" s="3" t="b">
        <f t="shared" si="0"/>
        <v>0</v>
      </c>
      <c r="C35" s="3" t="b">
        <f t="shared" si="1"/>
        <v>0</v>
      </c>
      <c r="D35" s="3" t="b">
        <f t="shared" si="2"/>
        <v>0</v>
      </c>
      <c r="E35" s="1" t="s">
        <v>459</v>
      </c>
      <c r="F35" s="1" t="s">
        <v>460</v>
      </c>
      <c r="G35" s="1" t="s">
        <v>304</v>
      </c>
      <c r="H35" s="1" t="s">
        <v>613</v>
      </c>
      <c r="I35" s="1">
        <v>1</v>
      </c>
      <c r="J35" s="1" t="s">
        <v>644</v>
      </c>
      <c r="K35" s="1" t="s">
        <v>939</v>
      </c>
    </row>
    <row r="36" spans="1:11" x14ac:dyDescent="0.25">
      <c r="A36" s="1">
        <v>3569258</v>
      </c>
      <c r="B36" s="3" t="b">
        <f t="shared" si="0"/>
        <v>0</v>
      </c>
      <c r="C36" s="3" t="b">
        <f t="shared" si="1"/>
        <v>0</v>
      </c>
      <c r="D36" s="3" t="b">
        <f t="shared" si="2"/>
        <v>0</v>
      </c>
      <c r="E36" s="1" t="s">
        <v>424</v>
      </c>
      <c r="F36" s="1" t="s">
        <v>425</v>
      </c>
      <c r="G36" s="1" t="s">
        <v>305</v>
      </c>
      <c r="H36" s="1" t="s">
        <v>579</v>
      </c>
      <c r="I36" s="1">
        <v>2</v>
      </c>
      <c r="J36" s="1" t="s">
        <v>702</v>
      </c>
      <c r="K36" s="1" t="s">
        <v>861</v>
      </c>
    </row>
    <row r="37" spans="1:11" x14ac:dyDescent="0.25">
      <c r="A37" s="1">
        <v>3569253</v>
      </c>
      <c r="B37" s="3" t="b">
        <f t="shared" si="0"/>
        <v>0</v>
      </c>
      <c r="C37" s="3" t="b">
        <f t="shared" si="1"/>
        <v>0</v>
      </c>
      <c r="D37" s="3" t="b">
        <f t="shared" si="2"/>
        <v>0</v>
      </c>
      <c r="E37" s="1" t="s">
        <v>353</v>
      </c>
      <c r="F37" s="1" t="s">
        <v>354</v>
      </c>
      <c r="G37" s="1" t="s">
        <v>306</v>
      </c>
      <c r="H37" s="1" t="s">
        <v>525</v>
      </c>
      <c r="I37" s="1">
        <v>7</v>
      </c>
      <c r="J37" s="1" t="s">
        <v>669</v>
      </c>
      <c r="K37" s="1" t="s">
        <v>779</v>
      </c>
    </row>
    <row r="38" spans="1:11" x14ac:dyDescent="0.25">
      <c r="A38" s="1">
        <v>3569252</v>
      </c>
      <c r="B38" s="3" t="b">
        <f t="shared" si="0"/>
        <v>0</v>
      </c>
      <c r="C38" s="3" t="b">
        <f t="shared" si="1"/>
        <v>0</v>
      </c>
      <c r="D38" s="3" t="b">
        <f t="shared" si="2"/>
        <v>0</v>
      </c>
      <c r="E38" s="1" t="s">
        <v>485</v>
      </c>
      <c r="F38" s="1" t="s">
        <v>486</v>
      </c>
      <c r="G38" s="1" t="s">
        <v>305</v>
      </c>
      <c r="H38" s="1" t="s">
        <v>628</v>
      </c>
      <c r="I38" s="1">
        <v>1</v>
      </c>
      <c r="J38" s="1" t="s">
        <v>728</v>
      </c>
      <c r="K38" s="1" t="s">
        <v>1013</v>
      </c>
    </row>
    <row r="39" spans="1:11" x14ac:dyDescent="0.25">
      <c r="A39" s="1">
        <v>3569251</v>
      </c>
      <c r="B39" s="3" t="b">
        <f t="shared" si="0"/>
        <v>0</v>
      </c>
      <c r="C39" s="3" t="b">
        <f t="shared" si="1"/>
        <v>0</v>
      </c>
      <c r="D39" s="3" t="b">
        <f t="shared" si="2"/>
        <v>0</v>
      </c>
      <c r="E39" s="1" t="s">
        <v>408</v>
      </c>
      <c r="F39" s="1" t="s">
        <v>409</v>
      </c>
      <c r="G39" s="1" t="s">
        <v>305</v>
      </c>
      <c r="H39" s="1" t="s">
        <v>565</v>
      </c>
      <c r="I39" s="1">
        <v>3</v>
      </c>
      <c r="J39" s="1" t="s">
        <v>642</v>
      </c>
      <c r="K39" s="1" t="s">
        <v>831</v>
      </c>
    </row>
    <row r="40" spans="1:11" x14ac:dyDescent="0.25">
      <c r="A40" s="1">
        <v>3569247</v>
      </c>
      <c r="B40" s="3" t="b">
        <f t="shared" si="0"/>
        <v>0</v>
      </c>
      <c r="C40" s="3" t="b">
        <f t="shared" si="1"/>
        <v>0</v>
      </c>
      <c r="D40" s="3" t="b">
        <f t="shared" si="2"/>
        <v>0</v>
      </c>
      <c r="E40" s="1" t="s">
        <v>355</v>
      </c>
      <c r="F40" s="1" t="s">
        <v>356</v>
      </c>
      <c r="G40" s="1" t="s">
        <v>306</v>
      </c>
      <c r="H40" s="1" t="s">
        <v>532</v>
      </c>
      <c r="I40" s="1">
        <v>6</v>
      </c>
      <c r="J40" s="1" t="s">
        <v>639</v>
      </c>
      <c r="K40" s="1" t="s">
        <v>786</v>
      </c>
    </row>
    <row r="41" spans="1:11" x14ac:dyDescent="0.25">
      <c r="A41" s="1">
        <v>3569244</v>
      </c>
      <c r="B41" s="3" t="b">
        <f t="shared" si="0"/>
        <v>0</v>
      </c>
      <c r="C41" s="3" t="b">
        <f t="shared" si="1"/>
        <v>0</v>
      </c>
      <c r="D41" s="3" t="b">
        <f t="shared" si="2"/>
        <v>0</v>
      </c>
      <c r="E41" s="1" t="s">
        <v>438</v>
      </c>
      <c r="F41" s="1" t="s">
        <v>439</v>
      </c>
      <c r="G41" s="1" t="s">
        <v>306</v>
      </c>
      <c r="H41" s="1" t="s">
        <v>600</v>
      </c>
      <c r="I41" s="1">
        <v>1</v>
      </c>
      <c r="J41" s="1" t="s">
        <v>724</v>
      </c>
      <c r="K41" s="1" t="s">
        <v>902</v>
      </c>
    </row>
    <row r="42" spans="1:11" x14ac:dyDescent="0.25">
      <c r="A42" s="1">
        <v>3569241</v>
      </c>
      <c r="B42" s="3" t="b">
        <f t="shared" si="0"/>
        <v>0</v>
      </c>
      <c r="C42" s="3" t="b">
        <f t="shared" si="1"/>
        <v>0</v>
      </c>
      <c r="D42" s="3" t="b">
        <f t="shared" si="2"/>
        <v>0</v>
      </c>
      <c r="E42" s="1" t="s">
        <v>399</v>
      </c>
      <c r="F42" s="1" t="s">
        <v>400</v>
      </c>
      <c r="G42" s="1" t="s">
        <v>306</v>
      </c>
      <c r="H42" s="1" t="s">
        <v>560</v>
      </c>
      <c r="I42" s="1">
        <v>3</v>
      </c>
      <c r="J42" s="1" t="s">
        <v>642</v>
      </c>
      <c r="K42" s="1" t="s">
        <v>823</v>
      </c>
    </row>
    <row r="43" spans="1:11" x14ac:dyDescent="0.25">
      <c r="A43" s="1">
        <v>3569241</v>
      </c>
      <c r="B43" s="3" t="b">
        <f t="shared" si="0"/>
        <v>0</v>
      </c>
      <c r="C43" s="3" t="b">
        <f t="shared" si="1"/>
        <v>0</v>
      </c>
      <c r="D43" s="3" t="b">
        <f t="shared" si="2"/>
        <v>0</v>
      </c>
      <c r="E43" s="1" t="s">
        <v>399</v>
      </c>
      <c r="F43" s="1" t="s">
        <v>489</v>
      </c>
      <c r="G43" s="1" t="s">
        <v>306</v>
      </c>
      <c r="H43" s="1" t="s">
        <v>631</v>
      </c>
      <c r="I43" s="1">
        <v>1</v>
      </c>
      <c r="J43" s="1" t="s">
        <v>644</v>
      </c>
      <c r="K43" s="1" t="s">
        <v>1022</v>
      </c>
    </row>
    <row r="44" spans="1:11" x14ac:dyDescent="0.25">
      <c r="A44" s="1">
        <v>3569238</v>
      </c>
      <c r="B44" s="3" t="b">
        <f t="shared" si="0"/>
        <v>0</v>
      </c>
      <c r="C44" s="3" t="b">
        <f t="shared" si="1"/>
        <v>0</v>
      </c>
      <c r="D44" s="3" t="b">
        <f t="shared" si="2"/>
        <v>0</v>
      </c>
      <c r="E44" s="1" t="s">
        <v>450</v>
      </c>
      <c r="F44" s="1" t="s">
        <v>451</v>
      </c>
      <c r="G44" s="1" t="s">
        <v>306</v>
      </c>
      <c r="H44" s="1" t="s">
        <v>594</v>
      </c>
      <c r="I44" s="1">
        <v>1</v>
      </c>
      <c r="J44" s="1" t="s">
        <v>727</v>
      </c>
      <c r="K44" s="1" t="s">
        <v>921</v>
      </c>
    </row>
    <row r="45" spans="1:11" x14ac:dyDescent="0.25">
      <c r="A45" s="1">
        <v>3569235</v>
      </c>
      <c r="B45" s="3" t="b">
        <f t="shared" si="0"/>
        <v>0</v>
      </c>
      <c r="C45" s="3" t="b">
        <f t="shared" si="1"/>
        <v>0</v>
      </c>
      <c r="D45" s="3" t="b">
        <f t="shared" si="2"/>
        <v>0</v>
      </c>
      <c r="E45" s="1" t="s">
        <v>430</v>
      </c>
      <c r="F45" s="1" t="s">
        <v>431</v>
      </c>
      <c r="G45" s="1" t="s">
        <v>306</v>
      </c>
      <c r="H45" s="1" t="s">
        <v>590</v>
      </c>
      <c r="I45" s="1">
        <v>2</v>
      </c>
      <c r="J45" s="1" t="s">
        <v>707</v>
      </c>
      <c r="K45" s="1" t="s">
        <v>873</v>
      </c>
    </row>
    <row r="46" spans="1:11" x14ac:dyDescent="0.25">
      <c r="A46" s="1">
        <v>3569234</v>
      </c>
      <c r="B46" s="3" t="b">
        <f t="shared" si="0"/>
        <v>0</v>
      </c>
      <c r="C46" s="3" t="b">
        <f t="shared" si="1"/>
        <v>0</v>
      </c>
      <c r="D46" s="3" t="b">
        <f t="shared" si="2"/>
        <v>0</v>
      </c>
      <c r="E46" s="1" t="s">
        <v>440</v>
      </c>
      <c r="F46" s="1" t="s">
        <v>441</v>
      </c>
      <c r="G46" s="1" t="s">
        <v>305</v>
      </c>
      <c r="H46" s="1" t="s">
        <v>604</v>
      </c>
      <c r="I46" s="1">
        <v>1</v>
      </c>
      <c r="J46" s="1" t="s">
        <v>644</v>
      </c>
      <c r="K46" s="1" t="s">
        <v>908</v>
      </c>
    </row>
    <row r="47" spans="1:11" x14ac:dyDescent="0.25">
      <c r="A47" s="1">
        <v>3569231</v>
      </c>
      <c r="B47" s="3" t="b">
        <f t="shared" si="0"/>
        <v>0</v>
      </c>
      <c r="C47" s="3" t="b">
        <f t="shared" si="1"/>
        <v>0</v>
      </c>
      <c r="D47" s="3" t="b">
        <f t="shared" si="2"/>
        <v>0</v>
      </c>
      <c r="E47" s="1" t="s">
        <v>434</v>
      </c>
      <c r="F47" s="1" t="s">
        <v>435</v>
      </c>
      <c r="G47" s="1" t="s">
        <v>306</v>
      </c>
      <c r="H47" s="1" t="s">
        <v>593</v>
      </c>
      <c r="I47" s="1">
        <v>1</v>
      </c>
      <c r="J47" s="1" t="s">
        <v>644</v>
      </c>
      <c r="K47" s="1" t="s">
        <v>890</v>
      </c>
    </row>
    <row r="48" spans="1:11" x14ac:dyDescent="0.25">
      <c r="A48" s="1">
        <v>3569225</v>
      </c>
      <c r="B48" s="3" t="b">
        <f t="shared" si="0"/>
        <v>0</v>
      </c>
      <c r="C48" s="3" t="b">
        <f t="shared" si="1"/>
        <v>0</v>
      </c>
      <c r="D48" s="3" t="b">
        <f t="shared" si="2"/>
        <v>0</v>
      </c>
      <c r="E48" s="1" t="s">
        <v>465</v>
      </c>
      <c r="F48" s="1" t="s">
        <v>466</v>
      </c>
      <c r="G48" s="1" t="s">
        <v>305</v>
      </c>
      <c r="H48" s="1" t="s">
        <v>616</v>
      </c>
      <c r="I48" s="1">
        <v>1</v>
      </c>
      <c r="J48" s="1" t="s">
        <v>644</v>
      </c>
      <c r="K48" s="1" t="s">
        <v>959</v>
      </c>
    </row>
    <row r="49" spans="1:11" x14ac:dyDescent="0.25">
      <c r="A49" s="1">
        <v>3569223</v>
      </c>
      <c r="B49" s="3" t="b">
        <f t="shared" si="0"/>
        <v>0</v>
      </c>
      <c r="C49" s="3" t="b">
        <f t="shared" si="1"/>
        <v>0</v>
      </c>
      <c r="D49" s="3" t="b">
        <f t="shared" si="2"/>
        <v>0</v>
      </c>
      <c r="E49" s="1" t="s">
        <v>371</v>
      </c>
      <c r="F49" s="1" t="s">
        <v>372</v>
      </c>
      <c r="G49" s="1" t="s">
        <v>306</v>
      </c>
      <c r="H49" s="1" t="s">
        <v>539</v>
      </c>
      <c r="I49" s="1">
        <v>5</v>
      </c>
      <c r="J49" s="1" t="s">
        <v>640</v>
      </c>
      <c r="K49" s="1" t="s">
        <v>795</v>
      </c>
    </row>
    <row r="50" spans="1:11" x14ac:dyDescent="0.25">
      <c r="A50" s="1">
        <v>3569217</v>
      </c>
      <c r="B50" s="3" t="b">
        <f t="shared" si="0"/>
        <v>0</v>
      </c>
      <c r="C50" s="3" t="b">
        <f t="shared" si="1"/>
        <v>0</v>
      </c>
      <c r="D50" s="3" t="b">
        <f t="shared" si="2"/>
        <v>0</v>
      </c>
      <c r="E50" s="1" t="s">
        <v>343</v>
      </c>
      <c r="F50" s="1" t="s">
        <v>344</v>
      </c>
      <c r="G50" s="1" t="s">
        <v>306</v>
      </c>
      <c r="H50" s="1" t="s">
        <v>498</v>
      </c>
      <c r="I50" s="1">
        <v>194</v>
      </c>
      <c r="J50" s="1" t="s">
        <v>648</v>
      </c>
      <c r="K50" s="1" t="s">
        <v>752</v>
      </c>
    </row>
    <row r="51" spans="1:11" x14ac:dyDescent="0.25">
      <c r="A51" s="1">
        <v>3569210</v>
      </c>
      <c r="B51" s="3" t="b">
        <f t="shared" si="0"/>
        <v>0</v>
      </c>
      <c r="C51" s="3" t="b">
        <f t="shared" si="1"/>
        <v>0</v>
      </c>
      <c r="D51" s="3" t="b">
        <f t="shared" si="2"/>
        <v>0</v>
      </c>
      <c r="E51" s="1" t="s">
        <v>347</v>
      </c>
      <c r="F51" s="1" t="s">
        <v>348</v>
      </c>
      <c r="G51" s="1" t="s">
        <v>305</v>
      </c>
      <c r="H51" s="1" t="s">
        <v>513</v>
      </c>
      <c r="I51" s="1">
        <v>16</v>
      </c>
      <c r="J51" s="1" t="s">
        <v>635</v>
      </c>
      <c r="K51" s="1" t="s">
        <v>767</v>
      </c>
    </row>
    <row r="52" spans="1:11" x14ac:dyDescent="0.25">
      <c r="A52" s="1">
        <v>3569210</v>
      </c>
      <c r="B52" s="3" t="b">
        <f t="shared" si="0"/>
        <v>0</v>
      </c>
      <c r="C52" s="3" t="b">
        <f t="shared" si="1"/>
        <v>0</v>
      </c>
      <c r="D52" s="3" t="b">
        <f t="shared" si="2"/>
        <v>0</v>
      </c>
      <c r="E52" s="1" t="s">
        <v>471</v>
      </c>
      <c r="F52" s="1" t="s">
        <v>472</v>
      </c>
      <c r="G52" s="1" t="s">
        <v>306</v>
      </c>
      <c r="H52" s="1" t="s">
        <v>609</v>
      </c>
      <c r="I52" s="1">
        <v>1</v>
      </c>
      <c r="J52" s="1" t="s">
        <v>644</v>
      </c>
      <c r="K52" s="1" t="s">
        <v>972</v>
      </c>
    </row>
    <row r="53" spans="1:11" x14ac:dyDescent="0.25">
      <c r="A53" s="1">
        <v>3569203</v>
      </c>
      <c r="B53" s="3" t="b">
        <f t="shared" si="0"/>
        <v>0</v>
      </c>
      <c r="C53" s="3" t="b">
        <f t="shared" si="1"/>
        <v>0</v>
      </c>
      <c r="D53" s="3" t="b">
        <f t="shared" si="2"/>
        <v>0</v>
      </c>
      <c r="E53" s="1" t="s">
        <v>369</v>
      </c>
      <c r="F53" s="1" t="s">
        <v>370</v>
      </c>
      <c r="G53" s="1" t="s">
        <v>305</v>
      </c>
      <c r="H53" s="1" t="s">
        <v>539</v>
      </c>
      <c r="I53" s="1">
        <v>5</v>
      </c>
      <c r="J53" s="1" t="s">
        <v>640</v>
      </c>
      <c r="K53" s="1" t="s">
        <v>795</v>
      </c>
    </row>
    <row r="54" spans="1:11" x14ac:dyDescent="0.25">
      <c r="A54" s="1">
        <v>3569202</v>
      </c>
      <c r="B54" s="3" t="b">
        <f t="shared" si="0"/>
        <v>0</v>
      </c>
      <c r="C54" s="3" t="b">
        <f t="shared" si="1"/>
        <v>0</v>
      </c>
      <c r="D54" s="3" t="b">
        <f t="shared" si="2"/>
        <v>0</v>
      </c>
      <c r="E54" s="1" t="s">
        <v>404</v>
      </c>
      <c r="F54" s="1" t="s">
        <v>405</v>
      </c>
      <c r="G54" s="1" t="s">
        <v>306</v>
      </c>
      <c r="H54" s="1" t="s">
        <v>564</v>
      </c>
      <c r="I54" s="1">
        <v>3</v>
      </c>
      <c r="J54" s="1" t="s">
        <v>642</v>
      </c>
      <c r="K54" s="1" t="s">
        <v>828</v>
      </c>
    </row>
    <row r="55" spans="1:11" x14ac:dyDescent="0.25">
      <c r="A55" s="1">
        <v>3569196</v>
      </c>
      <c r="B55" s="3" t="b">
        <f t="shared" si="0"/>
        <v>0</v>
      </c>
      <c r="C55" s="3" t="b">
        <f t="shared" si="1"/>
        <v>0</v>
      </c>
      <c r="D55" s="3" t="b">
        <f t="shared" si="2"/>
        <v>0</v>
      </c>
      <c r="E55" s="1" t="s">
        <v>469</v>
      </c>
      <c r="F55" s="1" t="s">
        <v>470</v>
      </c>
      <c r="G55" s="1" t="s">
        <v>306</v>
      </c>
      <c r="H55" s="1" t="s">
        <v>613</v>
      </c>
      <c r="I55" s="1">
        <v>1</v>
      </c>
      <c r="J55" s="1" t="s">
        <v>644</v>
      </c>
      <c r="K55" s="1" t="s">
        <v>970</v>
      </c>
    </row>
    <row r="56" spans="1:11" x14ac:dyDescent="0.25">
      <c r="A56" s="1">
        <v>3569194</v>
      </c>
      <c r="B56" s="3" t="b">
        <f t="shared" si="0"/>
        <v>0</v>
      </c>
      <c r="C56" s="3" t="b">
        <f t="shared" si="1"/>
        <v>0</v>
      </c>
      <c r="D56" s="3" t="b">
        <f t="shared" si="2"/>
        <v>0</v>
      </c>
      <c r="E56" s="1" t="s">
        <v>391</v>
      </c>
      <c r="F56" s="1" t="s">
        <v>392</v>
      </c>
      <c r="G56" s="1" t="s">
        <v>305</v>
      </c>
      <c r="H56" s="1" t="s">
        <v>539</v>
      </c>
      <c r="I56" s="1">
        <v>5</v>
      </c>
      <c r="J56" s="1" t="s">
        <v>640</v>
      </c>
      <c r="K56" s="1" t="s">
        <v>795</v>
      </c>
    </row>
    <row r="57" spans="1:11" x14ac:dyDescent="0.25">
      <c r="A57" s="1">
        <v>3569186</v>
      </c>
      <c r="B57" s="3" t="b">
        <f t="shared" si="0"/>
        <v>0</v>
      </c>
      <c r="C57" s="3" t="b">
        <f t="shared" si="1"/>
        <v>0</v>
      </c>
      <c r="D57" s="3" t="b">
        <f t="shared" si="2"/>
        <v>0</v>
      </c>
      <c r="E57" s="1" t="s">
        <v>357</v>
      </c>
      <c r="F57" s="1" t="s">
        <v>358</v>
      </c>
      <c r="G57" s="1" t="s">
        <v>304</v>
      </c>
      <c r="H57" s="1" t="s">
        <v>535</v>
      </c>
      <c r="I57" s="1">
        <v>5</v>
      </c>
      <c r="J57" s="1" t="s">
        <v>640</v>
      </c>
      <c r="K57" s="1" t="s">
        <v>790</v>
      </c>
    </row>
    <row r="58" spans="1:11" x14ac:dyDescent="0.25">
      <c r="A58" s="1">
        <v>3569182</v>
      </c>
      <c r="B58" s="3" t="b">
        <f t="shared" si="0"/>
        <v>0</v>
      </c>
      <c r="C58" s="3" t="b">
        <f t="shared" si="1"/>
        <v>0</v>
      </c>
      <c r="D58" s="3" t="b">
        <f t="shared" si="2"/>
        <v>0</v>
      </c>
      <c r="E58" s="1" t="s">
        <v>453</v>
      </c>
      <c r="F58" s="1" t="s">
        <v>454</v>
      </c>
      <c r="G58" s="1" t="s">
        <v>305</v>
      </c>
      <c r="H58" s="1" t="s">
        <v>613</v>
      </c>
      <c r="I58" s="1">
        <v>1</v>
      </c>
      <c r="J58" s="1" t="s">
        <v>729</v>
      </c>
      <c r="K58" s="1" t="s">
        <v>927</v>
      </c>
    </row>
    <row r="59" spans="1:11" x14ac:dyDescent="0.25">
      <c r="A59" s="1">
        <v>3569181</v>
      </c>
      <c r="B59" s="3" t="b">
        <f t="shared" si="0"/>
        <v>0</v>
      </c>
      <c r="C59" s="3" t="b">
        <f t="shared" si="1"/>
        <v>0</v>
      </c>
      <c r="D59" s="3" t="b">
        <f t="shared" si="2"/>
        <v>0</v>
      </c>
      <c r="E59" s="1" t="s">
        <v>359</v>
      </c>
      <c r="F59" s="1" t="s">
        <v>360</v>
      </c>
      <c r="G59" s="1" t="s">
        <v>306</v>
      </c>
      <c r="H59" s="1" t="s">
        <v>537</v>
      </c>
      <c r="I59" s="1">
        <v>5</v>
      </c>
      <c r="J59" s="1" t="s">
        <v>640</v>
      </c>
      <c r="K59" s="1" t="s">
        <v>792</v>
      </c>
    </row>
    <row r="60" spans="1:11" x14ac:dyDescent="0.25">
      <c r="A60" s="1">
        <v>3569179</v>
      </c>
      <c r="B60" s="3" t="b">
        <f t="shared" si="0"/>
        <v>0</v>
      </c>
      <c r="C60" s="3" t="b">
        <f t="shared" si="1"/>
        <v>0</v>
      </c>
      <c r="D60" s="3" t="b">
        <f t="shared" si="2"/>
        <v>0</v>
      </c>
      <c r="E60" s="1" t="s">
        <v>436</v>
      </c>
      <c r="F60" s="1" t="s">
        <v>437</v>
      </c>
      <c r="G60" s="1" t="s">
        <v>305</v>
      </c>
      <c r="H60" s="1" t="s">
        <v>593</v>
      </c>
      <c r="I60" s="1">
        <v>1</v>
      </c>
      <c r="J60" s="1" t="s">
        <v>644</v>
      </c>
      <c r="K60" s="1" t="s">
        <v>891</v>
      </c>
    </row>
    <row r="61" spans="1:11" x14ac:dyDescent="0.25">
      <c r="A61" s="1">
        <v>3569175</v>
      </c>
      <c r="B61" s="3" t="b">
        <f t="shared" si="0"/>
        <v>0</v>
      </c>
      <c r="C61" s="3" t="b">
        <f t="shared" si="1"/>
        <v>0</v>
      </c>
      <c r="D61" s="3" t="b">
        <f t="shared" si="2"/>
        <v>0</v>
      </c>
      <c r="E61" s="1" t="s">
        <v>442</v>
      </c>
      <c r="F61" s="1" t="s">
        <v>443</v>
      </c>
      <c r="G61" s="1" t="s">
        <v>306</v>
      </c>
      <c r="H61" s="1" t="s">
        <v>606</v>
      </c>
      <c r="I61" s="1">
        <v>1</v>
      </c>
      <c r="J61" s="1" t="s">
        <v>644</v>
      </c>
      <c r="K61" s="1" t="s">
        <v>915</v>
      </c>
    </row>
    <row r="62" spans="1:11" x14ac:dyDescent="0.25">
      <c r="A62" s="1">
        <v>3569171</v>
      </c>
      <c r="B62" s="3" t="b">
        <f t="shared" si="0"/>
        <v>0</v>
      </c>
      <c r="C62" s="3" t="b">
        <f t="shared" si="1"/>
        <v>0</v>
      </c>
      <c r="D62" s="3" t="b">
        <f t="shared" si="2"/>
        <v>0</v>
      </c>
      <c r="E62" s="1" t="s">
        <v>422</v>
      </c>
      <c r="F62" s="1" t="s">
        <v>423</v>
      </c>
      <c r="G62" s="1" t="s">
        <v>305</v>
      </c>
      <c r="H62" s="1" t="s">
        <v>577</v>
      </c>
      <c r="I62" s="1">
        <v>2</v>
      </c>
      <c r="J62" s="1" t="s">
        <v>643</v>
      </c>
      <c r="K62" s="1" t="s">
        <v>848</v>
      </c>
    </row>
    <row r="63" spans="1:11" x14ac:dyDescent="0.25">
      <c r="A63" s="1">
        <v>3569165</v>
      </c>
      <c r="B63" s="3" t="b">
        <f t="shared" si="0"/>
        <v>0</v>
      </c>
      <c r="C63" s="3" t="b">
        <f t="shared" si="1"/>
        <v>0</v>
      </c>
      <c r="D63" s="3" t="b">
        <f t="shared" si="2"/>
        <v>0</v>
      </c>
      <c r="E63" s="1" t="s">
        <v>457</v>
      </c>
      <c r="F63" s="1" t="s">
        <v>458</v>
      </c>
      <c r="G63" s="1" t="s">
        <v>305</v>
      </c>
      <c r="H63" s="1" t="s">
        <v>605</v>
      </c>
      <c r="I63" s="1">
        <v>1</v>
      </c>
      <c r="J63" s="1" t="s">
        <v>644</v>
      </c>
      <c r="K63" s="1" t="s">
        <v>938</v>
      </c>
    </row>
    <row r="64" spans="1:11" x14ac:dyDescent="0.25">
      <c r="A64" s="1">
        <v>3569163</v>
      </c>
      <c r="B64" s="3" t="b">
        <f t="shared" si="0"/>
        <v>0</v>
      </c>
      <c r="C64" s="3" t="b">
        <f t="shared" si="1"/>
        <v>0</v>
      </c>
      <c r="D64" s="3" t="b">
        <f t="shared" si="2"/>
        <v>0</v>
      </c>
      <c r="E64" s="1" t="s">
        <v>389</v>
      </c>
      <c r="F64" s="1" t="s">
        <v>390</v>
      </c>
      <c r="G64" s="1" t="s">
        <v>306</v>
      </c>
      <c r="H64" s="1" t="s">
        <v>539</v>
      </c>
      <c r="I64" s="1">
        <v>5</v>
      </c>
      <c r="J64" s="1" t="s">
        <v>640</v>
      </c>
      <c r="K64" s="1" t="s">
        <v>795</v>
      </c>
    </row>
    <row r="65" spans="1:11" x14ac:dyDescent="0.25">
      <c r="A65" s="1">
        <v>3569161</v>
      </c>
      <c r="B65" s="3" t="b">
        <f t="shared" si="0"/>
        <v>0</v>
      </c>
      <c r="C65" s="3" t="b">
        <f t="shared" si="1"/>
        <v>0</v>
      </c>
      <c r="D65" s="3" t="b">
        <f t="shared" si="2"/>
        <v>0</v>
      </c>
      <c r="E65" s="1" t="s">
        <v>477</v>
      </c>
      <c r="F65" s="1" t="s">
        <v>478</v>
      </c>
      <c r="G65" s="1" t="s">
        <v>305</v>
      </c>
      <c r="H65" s="1" t="s">
        <v>620</v>
      </c>
      <c r="I65" s="1">
        <v>1</v>
      </c>
      <c r="J65" s="1" t="s">
        <v>644</v>
      </c>
      <c r="K65" s="1" t="s">
        <v>977</v>
      </c>
    </row>
    <row r="66" spans="1:11" x14ac:dyDescent="0.25">
      <c r="A66" s="1">
        <v>3569159</v>
      </c>
      <c r="B66" s="3" t="b">
        <f t="shared" ref="B66:B129" si="3">AND(A66&lt;=3569105,A66&gt;=3569029)</f>
        <v>0</v>
      </c>
      <c r="C66" s="3" t="b">
        <f t="shared" ref="C66:C129" si="4">AND(A66&lt;=3569028,A66&gt;=3568677)</f>
        <v>0</v>
      </c>
      <c r="D66" s="3" t="b">
        <f t="shared" ref="D66:D129" si="5">AND(A66&lt;=3568676,A66&gt;=3568398)</f>
        <v>0</v>
      </c>
      <c r="E66" s="1" t="s">
        <v>479</v>
      </c>
      <c r="F66" s="1" t="s">
        <v>480</v>
      </c>
      <c r="G66" s="1" t="s">
        <v>305</v>
      </c>
      <c r="H66" s="1" t="s">
        <v>614</v>
      </c>
      <c r="I66" s="1">
        <v>1</v>
      </c>
      <c r="J66" s="1" t="s">
        <v>644</v>
      </c>
      <c r="K66" s="1" t="s">
        <v>985</v>
      </c>
    </row>
    <row r="67" spans="1:11" x14ac:dyDescent="0.25">
      <c r="A67" s="1">
        <v>3569154</v>
      </c>
      <c r="B67" s="3" t="b">
        <f t="shared" si="3"/>
        <v>0</v>
      </c>
      <c r="C67" s="3" t="b">
        <f t="shared" si="4"/>
        <v>0</v>
      </c>
      <c r="D67" s="3" t="b">
        <f t="shared" si="5"/>
        <v>0</v>
      </c>
      <c r="E67" s="1" t="s">
        <v>448</v>
      </c>
      <c r="F67" s="1" t="s">
        <v>449</v>
      </c>
      <c r="G67" s="1" t="s">
        <v>306</v>
      </c>
      <c r="H67" s="1" t="s">
        <v>610</v>
      </c>
      <c r="I67" s="1">
        <v>1</v>
      </c>
      <c r="J67" s="1" t="s">
        <v>720</v>
      </c>
      <c r="K67" s="1" t="s">
        <v>920</v>
      </c>
    </row>
    <row r="68" spans="1:11" x14ac:dyDescent="0.25">
      <c r="A68" s="1">
        <v>3569148</v>
      </c>
      <c r="B68" s="3" t="b">
        <f t="shared" si="3"/>
        <v>0</v>
      </c>
      <c r="C68" s="3" t="b">
        <f t="shared" si="4"/>
        <v>0</v>
      </c>
      <c r="D68" s="3" t="b">
        <f t="shared" si="5"/>
        <v>0</v>
      </c>
      <c r="E68" s="1" t="s">
        <v>367</v>
      </c>
      <c r="F68" s="1" t="s">
        <v>368</v>
      </c>
      <c r="G68" s="1" t="s">
        <v>306</v>
      </c>
      <c r="H68" s="1" t="s">
        <v>539</v>
      </c>
      <c r="I68" s="1">
        <v>5</v>
      </c>
      <c r="J68" s="1" t="s">
        <v>640</v>
      </c>
      <c r="K68" s="1" t="s">
        <v>795</v>
      </c>
    </row>
    <row r="69" spans="1:11" x14ac:dyDescent="0.25">
      <c r="A69" s="1">
        <v>3569142</v>
      </c>
      <c r="B69" s="3" t="b">
        <f t="shared" si="3"/>
        <v>0</v>
      </c>
      <c r="C69" s="3" t="b">
        <f t="shared" si="4"/>
        <v>0</v>
      </c>
      <c r="D69" s="3" t="b">
        <f t="shared" si="5"/>
        <v>0</v>
      </c>
      <c r="E69" s="1" t="s">
        <v>473</v>
      </c>
      <c r="F69" s="1" t="s">
        <v>474</v>
      </c>
      <c r="G69" s="1" t="s">
        <v>306</v>
      </c>
      <c r="H69" s="1" t="s">
        <v>610</v>
      </c>
      <c r="I69" s="1">
        <v>1</v>
      </c>
      <c r="J69" s="1" t="s">
        <v>739</v>
      </c>
      <c r="K69" s="1" t="s">
        <v>973</v>
      </c>
    </row>
    <row r="70" spans="1:11" x14ac:dyDescent="0.25">
      <c r="A70" s="1">
        <v>3569139</v>
      </c>
      <c r="B70" s="3" t="b">
        <f t="shared" si="3"/>
        <v>0</v>
      </c>
      <c r="C70" s="3" t="b">
        <f t="shared" si="4"/>
        <v>0</v>
      </c>
      <c r="D70" s="3" t="b">
        <f t="shared" si="5"/>
        <v>0</v>
      </c>
      <c r="E70" s="1" t="s">
        <v>387</v>
      </c>
      <c r="F70" s="1" t="s">
        <v>388</v>
      </c>
      <c r="G70" s="1" t="s">
        <v>305</v>
      </c>
      <c r="H70" s="1" t="s">
        <v>539</v>
      </c>
      <c r="I70" s="1">
        <v>5</v>
      </c>
      <c r="J70" s="1" t="s">
        <v>640</v>
      </c>
      <c r="K70" s="1" t="s">
        <v>795</v>
      </c>
    </row>
    <row r="71" spans="1:11" x14ac:dyDescent="0.25">
      <c r="A71" s="1">
        <v>3569135</v>
      </c>
      <c r="B71" s="3" t="b">
        <f t="shared" si="3"/>
        <v>0</v>
      </c>
      <c r="C71" s="3" t="b">
        <f t="shared" si="4"/>
        <v>0</v>
      </c>
      <c r="D71" s="3" t="b">
        <f t="shared" si="5"/>
        <v>0</v>
      </c>
      <c r="E71" s="1" t="s">
        <v>461</v>
      </c>
      <c r="F71" s="1" t="s">
        <v>462</v>
      </c>
      <c r="G71" s="1" t="s">
        <v>305</v>
      </c>
      <c r="H71" s="1" t="s">
        <v>612</v>
      </c>
      <c r="I71" s="1">
        <v>1</v>
      </c>
      <c r="J71" s="1" t="s">
        <v>644</v>
      </c>
      <c r="K71" s="1" t="s">
        <v>940</v>
      </c>
    </row>
    <row r="72" spans="1:11" x14ac:dyDescent="0.25">
      <c r="A72" s="1">
        <v>3569130</v>
      </c>
      <c r="B72" s="3" t="b">
        <f t="shared" si="3"/>
        <v>0</v>
      </c>
      <c r="C72" s="3" t="b">
        <f t="shared" si="4"/>
        <v>0</v>
      </c>
      <c r="D72" s="3" t="b">
        <f t="shared" si="5"/>
        <v>0</v>
      </c>
      <c r="E72" s="1" t="s">
        <v>428</v>
      </c>
      <c r="F72" s="1" t="s">
        <v>429</v>
      </c>
      <c r="G72" s="1" t="s">
        <v>306</v>
      </c>
      <c r="H72" s="1" t="s">
        <v>577</v>
      </c>
      <c r="I72" s="1">
        <v>2</v>
      </c>
      <c r="J72" s="1" t="s">
        <v>643</v>
      </c>
      <c r="K72" s="1" t="s">
        <v>870</v>
      </c>
    </row>
    <row r="73" spans="1:11" x14ac:dyDescent="0.25">
      <c r="A73" s="1">
        <v>3569129</v>
      </c>
      <c r="B73" s="3" t="b">
        <f t="shared" si="3"/>
        <v>0</v>
      </c>
      <c r="C73" s="3" t="b">
        <f t="shared" si="4"/>
        <v>0</v>
      </c>
      <c r="D73" s="3" t="b">
        <f t="shared" si="5"/>
        <v>0</v>
      </c>
      <c r="E73" s="1" t="s">
        <v>385</v>
      </c>
      <c r="F73" s="1" t="s">
        <v>386</v>
      </c>
      <c r="G73" s="1" t="s">
        <v>305</v>
      </c>
      <c r="H73" s="1" t="s">
        <v>539</v>
      </c>
      <c r="I73" s="1">
        <v>5</v>
      </c>
      <c r="J73" s="1" t="s">
        <v>640</v>
      </c>
      <c r="K73" s="1" t="s">
        <v>795</v>
      </c>
    </row>
    <row r="74" spans="1:11" x14ac:dyDescent="0.25">
      <c r="A74" s="1">
        <v>3569122</v>
      </c>
      <c r="B74" s="3" t="b">
        <f t="shared" si="3"/>
        <v>0</v>
      </c>
      <c r="C74" s="3" t="b">
        <f t="shared" si="4"/>
        <v>0</v>
      </c>
      <c r="D74" s="3" t="b">
        <f t="shared" si="5"/>
        <v>0</v>
      </c>
      <c r="E74" s="1" t="s">
        <v>393</v>
      </c>
      <c r="F74" s="1" t="s">
        <v>394</v>
      </c>
      <c r="G74" s="1" t="s">
        <v>305</v>
      </c>
      <c r="H74" s="1" t="s">
        <v>546</v>
      </c>
      <c r="I74" s="1">
        <v>4</v>
      </c>
      <c r="J74" s="1" t="s">
        <v>641</v>
      </c>
      <c r="K74" s="1" t="s">
        <v>802</v>
      </c>
    </row>
    <row r="75" spans="1:11" x14ac:dyDescent="0.25">
      <c r="A75" s="1">
        <v>3569121</v>
      </c>
      <c r="B75" s="3" t="b">
        <f t="shared" si="3"/>
        <v>0</v>
      </c>
      <c r="C75" s="3" t="b">
        <f t="shared" si="4"/>
        <v>0</v>
      </c>
      <c r="D75" s="3" t="b">
        <f t="shared" si="5"/>
        <v>0</v>
      </c>
      <c r="E75" s="1" t="s">
        <v>363</v>
      </c>
      <c r="F75" s="1" t="s">
        <v>364</v>
      </c>
      <c r="G75" s="1" t="s">
        <v>306</v>
      </c>
      <c r="H75" s="1" t="s">
        <v>539</v>
      </c>
      <c r="I75" s="1">
        <v>5</v>
      </c>
      <c r="J75" s="1" t="s">
        <v>640</v>
      </c>
      <c r="K75" s="1" t="s">
        <v>795</v>
      </c>
    </row>
    <row r="76" spans="1:11" x14ac:dyDescent="0.25">
      <c r="A76" s="1">
        <v>3569120</v>
      </c>
      <c r="B76" s="3" t="b">
        <f t="shared" si="3"/>
        <v>0</v>
      </c>
      <c r="C76" s="3" t="b">
        <f t="shared" si="4"/>
        <v>0</v>
      </c>
      <c r="D76" s="3" t="b">
        <f t="shared" si="5"/>
        <v>0</v>
      </c>
      <c r="E76" s="1" t="s">
        <v>395</v>
      </c>
      <c r="F76" s="1" t="s">
        <v>396</v>
      </c>
      <c r="G76" s="1" t="s">
        <v>305</v>
      </c>
      <c r="H76" s="1" t="s">
        <v>553</v>
      </c>
      <c r="I76" s="1">
        <v>3</v>
      </c>
      <c r="J76" s="1" t="s">
        <v>687</v>
      </c>
      <c r="K76" s="1" t="s">
        <v>814</v>
      </c>
    </row>
    <row r="77" spans="1:11" x14ac:dyDescent="0.25">
      <c r="A77" s="1">
        <v>3569108</v>
      </c>
      <c r="B77" s="3" t="b">
        <f t="shared" si="3"/>
        <v>0</v>
      </c>
      <c r="C77" s="3" t="b">
        <f t="shared" si="4"/>
        <v>0</v>
      </c>
      <c r="D77" s="3" t="b">
        <f t="shared" si="5"/>
        <v>0</v>
      </c>
      <c r="E77" s="1" t="s">
        <v>401</v>
      </c>
      <c r="F77" s="1" t="s">
        <v>402</v>
      </c>
      <c r="G77" s="1" t="s">
        <v>403</v>
      </c>
      <c r="H77" s="1" t="s">
        <v>555</v>
      </c>
      <c r="I77" s="1">
        <v>3</v>
      </c>
      <c r="J77" s="1" t="s">
        <v>642</v>
      </c>
      <c r="K77" s="1" t="s">
        <v>826</v>
      </c>
    </row>
    <row r="78" spans="1:11" x14ac:dyDescent="0.25">
      <c r="A78" s="1">
        <v>3569104</v>
      </c>
      <c r="B78" s="3" t="b">
        <f t="shared" si="3"/>
        <v>1</v>
      </c>
      <c r="C78" s="3" t="b">
        <f t="shared" si="4"/>
        <v>0</v>
      </c>
      <c r="D78" s="3" t="b">
        <f t="shared" si="5"/>
        <v>0</v>
      </c>
      <c r="E78" s="1"/>
      <c r="F78" s="1" t="s">
        <v>254</v>
      </c>
      <c r="G78" s="1" t="s">
        <v>303</v>
      </c>
      <c r="H78" s="1" t="s">
        <v>609</v>
      </c>
      <c r="I78" s="1">
        <v>1</v>
      </c>
      <c r="J78" s="1" t="s">
        <v>644</v>
      </c>
      <c r="K78" s="1" t="s">
        <v>984</v>
      </c>
    </row>
    <row r="79" spans="1:11" x14ac:dyDescent="0.25">
      <c r="A79" s="1">
        <v>3569102</v>
      </c>
      <c r="B79" s="3" t="b">
        <f t="shared" si="3"/>
        <v>1</v>
      </c>
      <c r="C79" s="3" t="b">
        <f t="shared" si="4"/>
        <v>0</v>
      </c>
      <c r="D79" s="3" t="b">
        <f t="shared" si="5"/>
        <v>0</v>
      </c>
      <c r="E79" s="1"/>
      <c r="F79" s="1" t="s">
        <v>126</v>
      </c>
      <c r="G79" s="1" t="s">
        <v>303</v>
      </c>
      <c r="H79" s="1" t="s">
        <v>598</v>
      </c>
      <c r="I79" s="1">
        <v>1</v>
      </c>
      <c r="J79" s="1" t="s">
        <v>644</v>
      </c>
      <c r="K79" s="1" t="s">
        <v>898</v>
      </c>
    </row>
    <row r="80" spans="1:11" x14ac:dyDescent="0.25">
      <c r="A80" s="1">
        <v>3569100</v>
      </c>
      <c r="B80" s="3" t="b">
        <f t="shared" si="3"/>
        <v>1</v>
      </c>
      <c r="C80" s="3" t="b">
        <f t="shared" si="4"/>
        <v>0</v>
      </c>
      <c r="D80" s="3" t="b">
        <f t="shared" si="5"/>
        <v>0</v>
      </c>
      <c r="E80" s="1"/>
      <c r="F80" s="1" t="s">
        <v>183</v>
      </c>
      <c r="G80" s="1" t="s">
        <v>303</v>
      </c>
      <c r="H80" s="1" t="s">
        <v>550</v>
      </c>
      <c r="I80" s="1">
        <v>4</v>
      </c>
      <c r="J80" s="1" t="s">
        <v>641</v>
      </c>
      <c r="K80" s="1" t="s">
        <v>806</v>
      </c>
    </row>
    <row r="81" spans="1:11" x14ac:dyDescent="0.25">
      <c r="A81" s="1">
        <v>3569100</v>
      </c>
      <c r="B81" s="3" t="b">
        <f t="shared" si="3"/>
        <v>1</v>
      </c>
      <c r="C81" s="3" t="b">
        <f t="shared" si="4"/>
        <v>0</v>
      </c>
      <c r="D81" s="3" t="b">
        <f t="shared" si="5"/>
        <v>0</v>
      </c>
      <c r="E81" s="1"/>
      <c r="F81" s="1" t="s">
        <v>117</v>
      </c>
      <c r="G81" s="1" t="s">
        <v>303</v>
      </c>
      <c r="H81" s="1" t="s">
        <v>593</v>
      </c>
      <c r="I81" s="1">
        <v>1</v>
      </c>
      <c r="J81" s="1" t="s">
        <v>720</v>
      </c>
      <c r="K81" s="1" t="s">
        <v>894</v>
      </c>
    </row>
    <row r="82" spans="1:11" x14ac:dyDescent="0.25">
      <c r="A82" s="1">
        <v>3569099</v>
      </c>
      <c r="B82" s="3" t="b">
        <f t="shared" si="3"/>
        <v>1</v>
      </c>
      <c r="C82" s="3" t="b">
        <f t="shared" si="4"/>
        <v>0</v>
      </c>
      <c r="D82" s="3" t="b">
        <f t="shared" si="5"/>
        <v>0</v>
      </c>
      <c r="E82" s="1"/>
      <c r="F82" s="1" t="s">
        <v>136</v>
      </c>
      <c r="G82" s="1" t="s">
        <v>303</v>
      </c>
      <c r="H82" s="1" t="s">
        <v>602</v>
      </c>
      <c r="I82" s="1">
        <v>1</v>
      </c>
      <c r="J82" s="1" t="s">
        <v>644</v>
      </c>
      <c r="K82" s="1" t="s">
        <v>905</v>
      </c>
    </row>
    <row r="83" spans="1:11" x14ac:dyDescent="0.25">
      <c r="A83" s="1">
        <v>3569098</v>
      </c>
      <c r="B83" s="3" t="b">
        <f t="shared" si="3"/>
        <v>1</v>
      </c>
      <c r="C83" s="3" t="b">
        <f t="shared" si="4"/>
        <v>0</v>
      </c>
      <c r="D83" s="3" t="b">
        <f t="shared" si="5"/>
        <v>0</v>
      </c>
      <c r="E83" s="1"/>
      <c r="F83" s="1" t="s">
        <v>161</v>
      </c>
      <c r="G83" s="1" t="s">
        <v>303</v>
      </c>
      <c r="H83" s="1" t="s">
        <v>580</v>
      </c>
      <c r="I83" s="1">
        <v>2</v>
      </c>
      <c r="J83" s="1" t="s">
        <v>700</v>
      </c>
      <c r="K83" s="1" t="s">
        <v>851</v>
      </c>
    </row>
    <row r="84" spans="1:11" x14ac:dyDescent="0.25">
      <c r="A84" s="1">
        <v>3569096</v>
      </c>
      <c r="B84" s="3" t="b">
        <f t="shared" si="3"/>
        <v>1</v>
      </c>
      <c r="C84" s="3" t="b">
        <f t="shared" si="4"/>
        <v>0</v>
      </c>
      <c r="D84" s="3" t="b">
        <f t="shared" si="5"/>
        <v>0</v>
      </c>
      <c r="E84" s="1"/>
      <c r="F84" s="1" t="s">
        <v>168</v>
      </c>
      <c r="G84" s="1" t="s">
        <v>303</v>
      </c>
      <c r="H84" s="1" t="s">
        <v>557</v>
      </c>
      <c r="I84" s="1">
        <v>3</v>
      </c>
      <c r="J84" s="1" t="s">
        <v>642</v>
      </c>
      <c r="K84" s="1" t="s">
        <v>820</v>
      </c>
    </row>
    <row r="85" spans="1:11" x14ac:dyDescent="0.25">
      <c r="A85" s="1">
        <v>3569090</v>
      </c>
      <c r="B85" s="3" t="b">
        <f t="shared" si="3"/>
        <v>1</v>
      </c>
      <c r="C85" s="3" t="b">
        <f t="shared" si="4"/>
        <v>0</v>
      </c>
      <c r="D85" s="3" t="b">
        <f t="shared" si="5"/>
        <v>0</v>
      </c>
      <c r="E85" s="1"/>
      <c r="F85" s="1" t="s">
        <v>201</v>
      </c>
      <c r="G85" s="1" t="s">
        <v>303</v>
      </c>
      <c r="H85" s="1" t="s">
        <v>579</v>
      </c>
      <c r="I85" s="1">
        <v>2</v>
      </c>
      <c r="J85" s="1" t="s">
        <v>643</v>
      </c>
      <c r="K85" s="1" t="s">
        <v>865</v>
      </c>
    </row>
    <row r="86" spans="1:11" x14ac:dyDescent="0.25">
      <c r="A86" s="1">
        <v>3569087</v>
      </c>
      <c r="B86" s="3" t="b">
        <f t="shared" si="3"/>
        <v>1</v>
      </c>
      <c r="C86" s="3" t="b">
        <f t="shared" si="4"/>
        <v>0</v>
      </c>
      <c r="D86" s="3" t="b">
        <f t="shared" si="5"/>
        <v>0</v>
      </c>
      <c r="E86" s="1"/>
      <c r="F86" s="1" t="s">
        <v>265</v>
      </c>
      <c r="G86" s="1" t="s">
        <v>303</v>
      </c>
      <c r="H86" s="1" t="s">
        <v>587</v>
      </c>
      <c r="I86" s="1">
        <v>2</v>
      </c>
      <c r="J86" s="1" t="s">
        <v>717</v>
      </c>
      <c r="K86" s="1" t="s">
        <v>884</v>
      </c>
    </row>
    <row r="87" spans="1:11" x14ac:dyDescent="0.25">
      <c r="A87" s="1">
        <v>3569086</v>
      </c>
      <c r="B87" s="3" t="b">
        <f t="shared" si="3"/>
        <v>1</v>
      </c>
      <c r="C87" s="3" t="b">
        <f t="shared" si="4"/>
        <v>0</v>
      </c>
      <c r="D87" s="3" t="b">
        <f t="shared" si="5"/>
        <v>0</v>
      </c>
      <c r="E87" s="1"/>
      <c r="F87" s="1" t="s">
        <v>264</v>
      </c>
      <c r="G87" s="1" t="s">
        <v>303</v>
      </c>
      <c r="H87" s="1" t="s">
        <v>588</v>
      </c>
      <c r="I87" s="1">
        <v>2</v>
      </c>
      <c r="J87" s="1" t="s">
        <v>713</v>
      </c>
      <c r="K87" s="1" t="s">
        <v>880</v>
      </c>
    </row>
    <row r="88" spans="1:11" x14ac:dyDescent="0.25">
      <c r="A88" s="1">
        <v>3569083</v>
      </c>
      <c r="B88" s="3" t="b">
        <f t="shared" si="3"/>
        <v>1</v>
      </c>
      <c r="C88" s="3" t="b">
        <f t="shared" si="4"/>
        <v>0</v>
      </c>
      <c r="D88" s="3" t="b">
        <f t="shared" si="5"/>
        <v>0</v>
      </c>
      <c r="E88" s="1"/>
      <c r="F88" s="1" t="s">
        <v>242</v>
      </c>
      <c r="G88" s="1" t="s">
        <v>303</v>
      </c>
      <c r="H88" s="1" t="s">
        <v>617</v>
      </c>
      <c r="I88" s="1">
        <v>1</v>
      </c>
      <c r="J88" s="1" t="s">
        <v>644</v>
      </c>
      <c r="K88" s="1" t="s">
        <v>967</v>
      </c>
    </row>
    <row r="89" spans="1:11" x14ac:dyDescent="0.25">
      <c r="A89" s="1">
        <v>3569081</v>
      </c>
      <c r="B89" s="3" t="b">
        <f t="shared" si="3"/>
        <v>1</v>
      </c>
      <c r="C89" s="3" t="b">
        <f t="shared" si="4"/>
        <v>0</v>
      </c>
      <c r="D89" s="3" t="b">
        <f t="shared" si="5"/>
        <v>0</v>
      </c>
      <c r="E89" s="1"/>
      <c r="F89" s="1" t="s">
        <v>218</v>
      </c>
      <c r="G89" s="1" t="s">
        <v>303</v>
      </c>
      <c r="H89" s="1" t="s">
        <v>596</v>
      </c>
      <c r="I89" s="1">
        <v>1</v>
      </c>
      <c r="J89" s="1" t="s">
        <v>644</v>
      </c>
      <c r="K89" s="1" t="s">
        <v>948</v>
      </c>
    </row>
    <row r="90" spans="1:11" x14ac:dyDescent="0.25">
      <c r="A90" s="1">
        <v>3569078</v>
      </c>
      <c r="B90" s="3" t="b">
        <f t="shared" si="3"/>
        <v>1</v>
      </c>
      <c r="C90" s="3" t="b">
        <f t="shared" si="4"/>
        <v>0</v>
      </c>
      <c r="D90" s="3" t="b">
        <f t="shared" si="5"/>
        <v>0</v>
      </c>
      <c r="E90" s="1"/>
      <c r="F90" s="1" t="s">
        <v>163</v>
      </c>
      <c r="G90" s="1" t="s">
        <v>303</v>
      </c>
      <c r="H90" s="1" t="s">
        <v>581</v>
      </c>
      <c r="I90" s="1">
        <v>2</v>
      </c>
      <c r="J90" s="1" t="s">
        <v>643</v>
      </c>
      <c r="K90" s="1" t="s">
        <v>853</v>
      </c>
    </row>
    <row r="91" spans="1:11" x14ac:dyDescent="0.25">
      <c r="A91" s="1">
        <v>3569066</v>
      </c>
      <c r="B91" s="3" t="b">
        <f t="shared" si="3"/>
        <v>1</v>
      </c>
      <c r="C91" s="3" t="b">
        <f t="shared" si="4"/>
        <v>0</v>
      </c>
      <c r="D91" s="3" t="b">
        <f t="shared" si="5"/>
        <v>0</v>
      </c>
      <c r="E91" s="1"/>
      <c r="F91" s="1" t="s">
        <v>193</v>
      </c>
      <c r="G91" s="1" t="s">
        <v>303</v>
      </c>
      <c r="H91" s="1" t="s">
        <v>613</v>
      </c>
      <c r="I91" s="1">
        <v>1</v>
      </c>
      <c r="J91" s="1" t="s">
        <v>644</v>
      </c>
      <c r="K91" s="1" t="s">
        <v>926</v>
      </c>
    </row>
    <row r="92" spans="1:11" x14ac:dyDescent="0.25">
      <c r="A92" s="1">
        <v>3569065</v>
      </c>
      <c r="B92" s="3" t="b">
        <f t="shared" si="3"/>
        <v>1</v>
      </c>
      <c r="C92" s="3" t="b">
        <f t="shared" si="4"/>
        <v>0</v>
      </c>
      <c r="D92" s="3" t="b">
        <f t="shared" si="5"/>
        <v>0</v>
      </c>
      <c r="E92" s="1"/>
      <c r="F92" s="1" t="s">
        <v>141</v>
      </c>
      <c r="G92" s="1" t="s">
        <v>303</v>
      </c>
      <c r="H92" s="1" t="s">
        <v>604</v>
      </c>
      <c r="I92" s="1">
        <v>1</v>
      </c>
      <c r="J92" s="1" t="s">
        <v>644</v>
      </c>
      <c r="K92" s="1" t="s">
        <v>908</v>
      </c>
    </row>
    <row r="93" spans="1:11" x14ac:dyDescent="0.25">
      <c r="A93" s="1">
        <v>3569062</v>
      </c>
      <c r="B93" s="3" t="b">
        <f t="shared" si="3"/>
        <v>1</v>
      </c>
      <c r="C93" s="3" t="b">
        <f t="shared" si="4"/>
        <v>0</v>
      </c>
      <c r="D93" s="3" t="b">
        <f t="shared" si="5"/>
        <v>0</v>
      </c>
      <c r="E93" s="1"/>
      <c r="F93" s="1" t="s">
        <v>94</v>
      </c>
      <c r="G93" s="1" t="s">
        <v>303</v>
      </c>
      <c r="H93" s="1" t="s">
        <v>504</v>
      </c>
      <c r="I93" s="1">
        <v>93</v>
      </c>
      <c r="J93" s="1" t="s">
        <v>653</v>
      </c>
      <c r="K93" s="1" t="s">
        <v>758</v>
      </c>
    </row>
    <row r="94" spans="1:11" x14ac:dyDescent="0.25">
      <c r="A94" s="1">
        <v>3569055</v>
      </c>
      <c r="B94" s="3" t="b">
        <f t="shared" si="3"/>
        <v>1</v>
      </c>
      <c r="C94" s="3" t="b">
        <f t="shared" si="4"/>
        <v>0</v>
      </c>
      <c r="D94" s="3" t="b">
        <f t="shared" si="5"/>
        <v>0</v>
      </c>
      <c r="E94" s="1"/>
      <c r="F94" s="1" t="s">
        <v>169</v>
      </c>
      <c r="G94" s="1" t="s">
        <v>303</v>
      </c>
      <c r="H94" s="1" t="s">
        <v>536</v>
      </c>
      <c r="I94" s="1">
        <v>5</v>
      </c>
      <c r="J94" s="1" t="s">
        <v>640</v>
      </c>
      <c r="K94" s="1" t="s">
        <v>791</v>
      </c>
    </row>
    <row r="95" spans="1:11" x14ac:dyDescent="0.25">
      <c r="A95" s="1">
        <v>3569047</v>
      </c>
      <c r="B95" s="3" t="b">
        <f t="shared" si="3"/>
        <v>1</v>
      </c>
      <c r="C95" s="3" t="b">
        <f t="shared" si="4"/>
        <v>0</v>
      </c>
      <c r="D95" s="3" t="b">
        <f t="shared" si="5"/>
        <v>0</v>
      </c>
      <c r="E95" s="1"/>
      <c r="F95" s="1" t="s">
        <v>232</v>
      </c>
      <c r="G95" s="1" t="s">
        <v>303</v>
      </c>
      <c r="H95" s="1" t="s">
        <v>553</v>
      </c>
      <c r="I95" s="1">
        <v>3</v>
      </c>
      <c r="J95" s="1" t="s">
        <v>642</v>
      </c>
      <c r="K95" s="1" t="s">
        <v>836</v>
      </c>
    </row>
    <row r="96" spans="1:11" x14ac:dyDescent="0.25">
      <c r="A96" s="1">
        <v>3569045</v>
      </c>
      <c r="B96" s="3" t="b">
        <f t="shared" si="3"/>
        <v>1</v>
      </c>
      <c r="C96" s="3" t="b">
        <f t="shared" si="4"/>
        <v>0</v>
      </c>
      <c r="D96" s="3" t="b">
        <f t="shared" si="5"/>
        <v>0</v>
      </c>
      <c r="E96" s="1"/>
      <c r="F96" s="1" t="s">
        <v>204</v>
      </c>
      <c r="G96" s="1" t="s">
        <v>303</v>
      </c>
      <c r="H96" s="1" t="s">
        <v>606</v>
      </c>
      <c r="I96" s="1">
        <v>1</v>
      </c>
      <c r="J96" s="1" t="s">
        <v>644</v>
      </c>
      <c r="K96" s="1" t="s">
        <v>936</v>
      </c>
    </row>
    <row r="97" spans="1:11" x14ac:dyDescent="0.25">
      <c r="A97" s="1">
        <v>3569044</v>
      </c>
      <c r="B97" s="3" t="b">
        <f t="shared" si="3"/>
        <v>1</v>
      </c>
      <c r="C97" s="3" t="b">
        <f t="shared" si="4"/>
        <v>0</v>
      </c>
      <c r="D97" s="3" t="b">
        <f t="shared" si="5"/>
        <v>0</v>
      </c>
      <c r="E97" s="1"/>
      <c r="F97" s="1" t="s">
        <v>248</v>
      </c>
      <c r="G97" s="1" t="s">
        <v>303</v>
      </c>
      <c r="H97" s="1" t="s">
        <v>619</v>
      </c>
      <c r="I97" s="1">
        <v>1</v>
      </c>
      <c r="J97" s="1" t="s">
        <v>644</v>
      </c>
      <c r="K97" s="1" t="s">
        <v>976</v>
      </c>
    </row>
    <row r="98" spans="1:11" x14ac:dyDescent="0.25">
      <c r="A98" s="1">
        <v>3569040</v>
      </c>
      <c r="B98" s="3" t="b">
        <f t="shared" si="3"/>
        <v>1</v>
      </c>
      <c r="C98" s="3" t="b">
        <f t="shared" si="4"/>
        <v>0</v>
      </c>
      <c r="D98" s="3" t="b">
        <f t="shared" si="5"/>
        <v>0</v>
      </c>
      <c r="E98" s="1"/>
      <c r="F98" s="1" t="s">
        <v>334</v>
      </c>
      <c r="G98" s="1" t="s">
        <v>303</v>
      </c>
      <c r="H98" s="1" t="s">
        <v>543</v>
      </c>
      <c r="I98" s="1">
        <v>4</v>
      </c>
      <c r="J98" s="1" t="s">
        <v>683</v>
      </c>
      <c r="K98" s="1" t="s">
        <v>809</v>
      </c>
    </row>
    <row r="99" spans="1:11" x14ac:dyDescent="0.25">
      <c r="A99" s="1">
        <v>3569037</v>
      </c>
      <c r="B99" s="3" t="b">
        <f t="shared" si="3"/>
        <v>1</v>
      </c>
      <c r="C99" s="3" t="b">
        <f t="shared" si="4"/>
        <v>0</v>
      </c>
      <c r="D99" s="3" t="b">
        <f t="shared" si="5"/>
        <v>0</v>
      </c>
      <c r="E99" s="1"/>
      <c r="F99" s="1" t="s">
        <v>175</v>
      </c>
      <c r="G99" s="1" t="s">
        <v>303</v>
      </c>
      <c r="H99" s="1" t="s">
        <v>559</v>
      </c>
      <c r="I99" s="1">
        <v>3</v>
      </c>
      <c r="J99" s="1" t="s">
        <v>642</v>
      </c>
      <c r="K99" s="1" t="s">
        <v>822</v>
      </c>
    </row>
    <row r="100" spans="1:11" x14ac:dyDescent="0.25">
      <c r="A100" s="1">
        <v>3569037</v>
      </c>
      <c r="B100" s="3" t="b">
        <f t="shared" si="3"/>
        <v>1</v>
      </c>
      <c r="C100" s="3" t="b">
        <f t="shared" si="4"/>
        <v>0</v>
      </c>
      <c r="D100" s="3" t="b">
        <f t="shared" si="5"/>
        <v>0</v>
      </c>
      <c r="E100" s="1"/>
      <c r="F100" s="1" t="s">
        <v>284</v>
      </c>
      <c r="G100" s="1" t="s">
        <v>303</v>
      </c>
      <c r="H100" s="1" t="s">
        <v>605</v>
      </c>
      <c r="I100" s="1">
        <v>1</v>
      </c>
      <c r="J100" s="1" t="s">
        <v>644</v>
      </c>
      <c r="K100" s="1" t="s">
        <v>1017</v>
      </c>
    </row>
    <row r="101" spans="1:11" x14ac:dyDescent="0.25">
      <c r="A101" s="1">
        <v>3569032</v>
      </c>
      <c r="B101" s="3" t="b">
        <f t="shared" si="3"/>
        <v>1</v>
      </c>
      <c r="C101" s="3" t="b">
        <f t="shared" si="4"/>
        <v>0</v>
      </c>
      <c r="D101" s="3" t="b">
        <f t="shared" si="5"/>
        <v>0</v>
      </c>
      <c r="E101" s="1"/>
      <c r="F101" s="1" t="s">
        <v>249</v>
      </c>
      <c r="G101" s="1" t="s">
        <v>303</v>
      </c>
      <c r="H101" s="1" t="s">
        <v>570</v>
      </c>
      <c r="I101" s="1">
        <v>3</v>
      </c>
      <c r="J101" s="1" t="s">
        <v>642</v>
      </c>
      <c r="K101" s="1" t="s">
        <v>839</v>
      </c>
    </row>
    <row r="102" spans="1:11" x14ac:dyDescent="0.25">
      <c r="A102" s="1">
        <v>3569029</v>
      </c>
      <c r="B102" s="3" t="b">
        <f t="shared" si="3"/>
        <v>1</v>
      </c>
      <c r="C102" s="3" t="b">
        <f t="shared" si="4"/>
        <v>0</v>
      </c>
      <c r="D102" s="3" t="b">
        <f t="shared" si="5"/>
        <v>0</v>
      </c>
      <c r="E102" s="1"/>
      <c r="F102" s="1" t="s">
        <v>135</v>
      </c>
      <c r="G102" s="1" t="s">
        <v>303</v>
      </c>
      <c r="H102" s="1" t="s">
        <v>521</v>
      </c>
      <c r="I102" s="1">
        <v>9</v>
      </c>
      <c r="J102" s="1" t="s">
        <v>665</v>
      </c>
      <c r="K102" s="1" t="s">
        <v>775</v>
      </c>
    </row>
    <row r="103" spans="1:11" x14ac:dyDescent="0.25">
      <c r="A103" s="1">
        <v>3569029</v>
      </c>
      <c r="B103" s="3" t="b">
        <f t="shared" si="3"/>
        <v>1</v>
      </c>
      <c r="C103" s="3" t="b">
        <f t="shared" si="4"/>
        <v>0</v>
      </c>
      <c r="D103" s="3" t="b">
        <f t="shared" si="5"/>
        <v>0</v>
      </c>
      <c r="E103" s="1"/>
      <c r="F103" s="1" t="s">
        <v>252</v>
      </c>
      <c r="G103" s="1" t="s">
        <v>303</v>
      </c>
      <c r="H103" s="1" t="s">
        <v>604</v>
      </c>
      <c r="I103" s="1">
        <v>1</v>
      </c>
      <c r="J103" s="1" t="s">
        <v>644</v>
      </c>
      <c r="K103" s="1" t="s">
        <v>980</v>
      </c>
    </row>
    <row r="104" spans="1:11" x14ac:dyDescent="0.25">
      <c r="A104" s="1">
        <v>3569027</v>
      </c>
      <c r="B104" s="3" t="b">
        <f t="shared" si="3"/>
        <v>0</v>
      </c>
      <c r="C104" s="3" t="b">
        <f t="shared" si="4"/>
        <v>1</v>
      </c>
      <c r="D104" s="3" t="b">
        <f t="shared" si="5"/>
        <v>0</v>
      </c>
      <c r="E104" s="1"/>
      <c r="F104" s="1" t="s">
        <v>178</v>
      </c>
      <c r="G104" s="1" t="s">
        <v>303</v>
      </c>
      <c r="H104" s="1" t="s">
        <v>537</v>
      </c>
      <c r="I104" s="1">
        <v>5</v>
      </c>
      <c r="J104" s="1" t="s">
        <v>640</v>
      </c>
      <c r="K104" s="1" t="s">
        <v>793</v>
      </c>
    </row>
    <row r="105" spans="1:11" x14ac:dyDescent="0.25">
      <c r="A105" s="1">
        <v>3569026</v>
      </c>
      <c r="B105" s="3" t="b">
        <f t="shared" si="3"/>
        <v>0</v>
      </c>
      <c r="C105" s="3" t="b">
        <f t="shared" si="4"/>
        <v>1</v>
      </c>
      <c r="D105" s="3" t="b">
        <f t="shared" si="5"/>
        <v>0</v>
      </c>
      <c r="E105" s="1"/>
      <c r="F105" s="1" t="s">
        <v>97</v>
      </c>
      <c r="G105" s="1" t="s">
        <v>303</v>
      </c>
      <c r="H105" s="1" t="s">
        <v>495</v>
      </c>
      <c r="I105" s="1">
        <v>493</v>
      </c>
      <c r="J105" s="1" t="s">
        <v>646</v>
      </c>
      <c r="K105" s="1" t="s">
        <v>749</v>
      </c>
    </row>
    <row r="106" spans="1:11" x14ac:dyDescent="0.25">
      <c r="A106" s="1">
        <v>3569021</v>
      </c>
      <c r="B106" s="3" t="b">
        <f t="shared" si="3"/>
        <v>0</v>
      </c>
      <c r="C106" s="3" t="b">
        <f t="shared" si="4"/>
        <v>1</v>
      </c>
      <c r="D106" s="3" t="b">
        <f t="shared" si="5"/>
        <v>0</v>
      </c>
      <c r="E106" s="1"/>
      <c r="F106" s="1" t="s">
        <v>191</v>
      </c>
      <c r="G106" s="1" t="s">
        <v>303</v>
      </c>
      <c r="H106" s="1" t="s">
        <v>553</v>
      </c>
      <c r="I106" s="1">
        <v>3</v>
      </c>
      <c r="J106" s="1" t="s">
        <v>691</v>
      </c>
      <c r="K106" s="1" t="s">
        <v>830</v>
      </c>
    </row>
    <row r="107" spans="1:11" x14ac:dyDescent="0.25">
      <c r="A107" s="1">
        <v>3569020</v>
      </c>
      <c r="B107" s="3" t="b">
        <f t="shared" si="3"/>
        <v>0</v>
      </c>
      <c r="C107" s="3" t="b">
        <f t="shared" si="4"/>
        <v>1</v>
      </c>
      <c r="D107" s="3" t="b">
        <f t="shared" si="5"/>
        <v>0</v>
      </c>
      <c r="E107" s="1"/>
      <c r="F107" s="1" t="s">
        <v>140</v>
      </c>
      <c r="G107" s="1" t="s">
        <v>303</v>
      </c>
      <c r="H107" s="1" t="s">
        <v>575</v>
      </c>
      <c r="I107" s="1">
        <v>2</v>
      </c>
      <c r="J107" s="1" t="s">
        <v>698</v>
      </c>
      <c r="K107" s="1" t="s">
        <v>846</v>
      </c>
    </row>
    <row r="108" spans="1:11" x14ac:dyDescent="0.25">
      <c r="A108" s="1">
        <v>3569019</v>
      </c>
      <c r="B108" s="3" t="b">
        <f t="shared" si="3"/>
        <v>0</v>
      </c>
      <c r="C108" s="3" t="b">
        <f t="shared" si="4"/>
        <v>1</v>
      </c>
      <c r="D108" s="3" t="b">
        <f t="shared" si="5"/>
        <v>0</v>
      </c>
      <c r="E108" s="1"/>
      <c r="F108" s="1" t="s">
        <v>234</v>
      </c>
      <c r="G108" s="1" t="s">
        <v>303</v>
      </c>
      <c r="H108" s="1" t="s">
        <v>594</v>
      </c>
      <c r="I108" s="1">
        <v>1</v>
      </c>
      <c r="J108" s="1" t="s">
        <v>644</v>
      </c>
      <c r="K108" s="1" t="s">
        <v>956</v>
      </c>
    </row>
    <row r="109" spans="1:11" x14ac:dyDescent="0.25">
      <c r="A109" s="1">
        <v>3569017</v>
      </c>
      <c r="B109" s="3" t="b">
        <f t="shared" si="3"/>
        <v>0</v>
      </c>
      <c r="C109" s="3" t="b">
        <f t="shared" si="4"/>
        <v>1</v>
      </c>
      <c r="D109" s="3" t="b">
        <f t="shared" si="5"/>
        <v>0</v>
      </c>
      <c r="E109" s="1"/>
      <c r="F109" s="1" t="s">
        <v>256</v>
      </c>
      <c r="G109" s="1" t="s">
        <v>303</v>
      </c>
      <c r="H109" s="1" t="s">
        <v>602</v>
      </c>
      <c r="I109" s="1">
        <v>1</v>
      </c>
      <c r="J109" s="1" t="s">
        <v>644</v>
      </c>
      <c r="K109" s="1" t="s">
        <v>987</v>
      </c>
    </row>
    <row r="110" spans="1:11" x14ac:dyDescent="0.25">
      <c r="A110" s="1">
        <v>3569015</v>
      </c>
      <c r="B110" s="3" t="b">
        <f t="shared" si="3"/>
        <v>0</v>
      </c>
      <c r="C110" s="3" t="b">
        <f t="shared" si="4"/>
        <v>1</v>
      </c>
      <c r="D110" s="3" t="b">
        <f t="shared" si="5"/>
        <v>0</v>
      </c>
      <c r="E110" s="1"/>
      <c r="F110" s="1" t="s">
        <v>271</v>
      </c>
      <c r="G110" s="1" t="s">
        <v>303</v>
      </c>
      <c r="H110" s="1" t="s">
        <v>593</v>
      </c>
      <c r="I110" s="1">
        <v>1</v>
      </c>
      <c r="J110" s="1" t="s">
        <v>739</v>
      </c>
      <c r="K110" s="1" t="s">
        <v>1000</v>
      </c>
    </row>
    <row r="111" spans="1:11" x14ac:dyDescent="0.25">
      <c r="A111" s="1">
        <v>3569014</v>
      </c>
      <c r="B111" s="3" t="b">
        <f t="shared" si="3"/>
        <v>0</v>
      </c>
      <c r="C111" s="3" t="b">
        <f t="shared" si="4"/>
        <v>1</v>
      </c>
      <c r="D111" s="3" t="b">
        <f t="shared" si="5"/>
        <v>0</v>
      </c>
      <c r="E111" s="1"/>
      <c r="F111" s="1" t="s">
        <v>269</v>
      </c>
      <c r="G111" s="1" t="s">
        <v>303</v>
      </c>
      <c r="H111" s="1" t="s">
        <v>593</v>
      </c>
      <c r="I111" s="1">
        <v>1</v>
      </c>
      <c r="J111" s="1" t="s">
        <v>644</v>
      </c>
      <c r="K111" s="1" t="s">
        <v>998</v>
      </c>
    </row>
    <row r="112" spans="1:11" x14ac:dyDescent="0.25">
      <c r="A112" s="1">
        <v>3569013</v>
      </c>
      <c r="B112" s="3" t="b">
        <f t="shared" si="3"/>
        <v>0</v>
      </c>
      <c r="C112" s="3" t="b">
        <f t="shared" si="4"/>
        <v>1</v>
      </c>
      <c r="D112" s="3" t="b">
        <f t="shared" si="5"/>
        <v>0</v>
      </c>
      <c r="E112" s="1"/>
      <c r="F112" s="1" t="s">
        <v>277</v>
      </c>
      <c r="G112" s="1" t="s">
        <v>303</v>
      </c>
      <c r="H112" s="1" t="s">
        <v>604</v>
      </c>
      <c r="I112" s="1">
        <v>1</v>
      </c>
      <c r="J112" s="1" t="s">
        <v>644</v>
      </c>
      <c r="K112" s="1" t="s">
        <v>1010</v>
      </c>
    </row>
    <row r="113" spans="1:11" x14ac:dyDescent="0.25">
      <c r="A113" s="1">
        <v>3569012</v>
      </c>
      <c r="B113" s="3" t="b">
        <f t="shared" si="3"/>
        <v>0</v>
      </c>
      <c r="C113" s="3" t="b">
        <f t="shared" si="4"/>
        <v>1</v>
      </c>
      <c r="D113" s="3" t="b">
        <f t="shared" si="5"/>
        <v>0</v>
      </c>
      <c r="E113" s="1"/>
      <c r="F113" s="1" t="s">
        <v>205</v>
      </c>
      <c r="G113" s="1" t="s">
        <v>303</v>
      </c>
      <c r="H113" s="1" t="s">
        <v>612</v>
      </c>
      <c r="I113" s="1">
        <v>1</v>
      </c>
      <c r="J113" s="1" t="s">
        <v>731</v>
      </c>
      <c r="K113" s="1" t="s">
        <v>937</v>
      </c>
    </row>
    <row r="114" spans="1:11" x14ac:dyDescent="0.25">
      <c r="A114" s="1">
        <v>3569004</v>
      </c>
      <c r="B114" s="3" t="b">
        <f t="shared" si="3"/>
        <v>0</v>
      </c>
      <c r="C114" s="3" t="b">
        <f t="shared" si="4"/>
        <v>1</v>
      </c>
      <c r="D114" s="3" t="b">
        <f t="shared" si="5"/>
        <v>0</v>
      </c>
      <c r="E114" s="1"/>
      <c r="F114" s="1" t="s">
        <v>197</v>
      </c>
      <c r="G114" s="1" t="s">
        <v>303</v>
      </c>
      <c r="H114" s="1" t="s">
        <v>613</v>
      </c>
      <c r="I114" s="1">
        <v>1</v>
      </c>
      <c r="J114" s="1" t="s">
        <v>644</v>
      </c>
      <c r="K114" s="1" t="s">
        <v>930</v>
      </c>
    </row>
    <row r="115" spans="1:11" x14ac:dyDescent="0.25">
      <c r="A115" s="1">
        <v>3568995</v>
      </c>
      <c r="B115" s="3" t="b">
        <f t="shared" si="3"/>
        <v>0</v>
      </c>
      <c r="C115" s="3" t="b">
        <f t="shared" si="4"/>
        <v>1</v>
      </c>
      <c r="D115" s="3" t="b">
        <f t="shared" si="5"/>
        <v>0</v>
      </c>
      <c r="E115" s="1"/>
      <c r="F115" s="1" t="s">
        <v>203</v>
      </c>
      <c r="G115" s="1" t="s">
        <v>303</v>
      </c>
      <c r="H115" s="1" t="s">
        <v>613</v>
      </c>
      <c r="I115" s="1">
        <v>1</v>
      </c>
      <c r="J115" s="1" t="s">
        <v>644</v>
      </c>
      <c r="K115" s="1" t="s">
        <v>935</v>
      </c>
    </row>
    <row r="116" spans="1:11" x14ac:dyDescent="0.25">
      <c r="A116" s="1">
        <v>3568992</v>
      </c>
      <c r="B116" s="3" t="b">
        <f t="shared" si="3"/>
        <v>0</v>
      </c>
      <c r="C116" s="3" t="b">
        <f t="shared" si="4"/>
        <v>1</v>
      </c>
      <c r="D116" s="3" t="b">
        <f t="shared" si="5"/>
        <v>0</v>
      </c>
      <c r="E116" s="1"/>
      <c r="F116" s="1" t="s">
        <v>224</v>
      </c>
      <c r="G116" s="1" t="s">
        <v>303</v>
      </c>
      <c r="H116" s="1" t="s">
        <v>589</v>
      </c>
      <c r="I116" s="1">
        <v>2</v>
      </c>
      <c r="J116" s="1" t="s">
        <v>643</v>
      </c>
      <c r="K116" s="1" t="s">
        <v>868</v>
      </c>
    </row>
    <row r="117" spans="1:11" x14ac:dyDescent="0.25">
      <c r="A117" s="1">
        <v>3568992</v>
      </c>
      <c r="B117" s="3" t="b">
        <f t="shared" si="3"/>
        <v>0</v>
      </c>
      <c r="C117" s="3" t="b">
        <f t="shared" si="4"/>
        <v>1</v>
      </c>
      <c r="D117" s="3" t="b">
        <f t="shared" si="5"/>
        <v>0</v>
      </c>
      <c r="E117" s="1"/>
      <c r="F117" s="1" t="s">
        <v>289</v>
      </c>
      <c r="G117" s="1" t="s">
        <v>303</v>
      </c>
      <c r="H117" s="1" t="s">
        <v>629</v>
      </c>
      <c r="I117" s="1">
        <v>1</v>
      </c>
      <c r="J117" s="1" t="s">
        <v>644</v>
      </c>
      <c r="K117" s="1" t="s">
        <v>1023</v>
      </c>
    </row>
    <row r="118" spans="1:11" x14ac:dyDescent="0.25">
      <c r="A118" s="1">
        <v>3568982</v>
      </c>
      <c r="B118" s="3" t="b">
        <f t="shared" si="3"/>
        <v>0</v>
      </c>
      <c r="C118" s="3" t="b">
        <f t="shared" si="4"/>
        <v>1</v>
      </c>
      <c r="D118" s="3" t="b">
        <f t="shared" si="5"/>
        <v>0</v>
      </c>
      <c r="E118" s="1"/>
      <c r="F118" s="1" t="s">
        <v>213</v>
      </c>
      <c r="G118" s="1" t="s">
        <v>303</v>
      </c>
      <c r="H118" s="1" t="s">
        <v>531</v>
      </c>
      <c r="I118" s="1">
        <v>6</v>
      </c>
      <c r="J118" s="1" t="s">
        <v>639</v>
      </c>
      <c r="K118" s="1" t="s">
        <v>785</v>
      </c>
    </row>
    <row r="119" spans="1:11" x14ac:dyDescent="0.25">
      <c r="A119" s="1">
        <v>3568981</v>
      </c>
      <c r="B119" s="3" t="b">
        <f t="shared" si="3"/>
        <v>0</v>
      </c>
      <c r="C119" s="3" t="b">
        <f t="shared" si="4"/>
        <v>1</v>
      </c>
      <c r="D119" s="3" t="b">
        <f t="shared" si="5"/>
        <v>0</v>
      </c>
      <c r="E119" s="1"/>
      <c r="F119" s="1" t="s">
        <v>227</v>
      </c>
      <c r="G119" s="1" t="s">
        <v>303</v>
      </c>
      <c r="H119" s="1" t="s">
        <v>598</v>
      </c>
      <c r="I119" s="1">
        <v>1</v>
      </c>
      <c r="J119" s="1" t="s">
        <v>644</v>
      </c>
      <c r="K119" s="1" t="s">
        <v>952</v>
      </c>
    </row>
    <row r="120" spans="1:11" x14ac:dyDescent="0.25">
      <c r="A120" s="1">
        <v>3568975</v>
      </c>
      <c r="B120" s="3" t="b">
        <f t="shared" si="3"/>
        <v>0</v>
      </c>
      <c r="C120" s="3" t="b">
        <f t="shared" si="4"/>
        <v>1</v>
      </c>
      <c r="D120" s="3" t="b">
        <f t="shared" si="5"/>
        <v>0</v>
      </c>
      <c r="E120" s="1"/>
      <c r="F120" s="1" t="s">
        <v>166</v>
      </c>
      <c r="G120" s="1" t="s">
        <v>303</v>
      </c>
      <c r="H120" s="1" t="s">
        <v>582</v>
      </c>
      <c r="I120" s="1">
        <v>2</v>
      </c>
      <c r="J120" s="1" t="s">
        <v>643</v>
      </c>
      <c r="K120" s="1" t="s">
        <v>855</v>
      </c>
    </row>
    <row r="121" spans="1:11" x14ac:dyDescent="0.25">
      <c r="A121" s="1">
        <v>3568971</v>
      </c>
      <c r="B121" s="3" t="b">
        <f t="shared" si="3"/>
        <v>0</v>
      </c>
      <c r="C121" s="3" t="b">
        <f t="shared" si="4"/>
        <v>1</v>
      </c>
      <c r="D121" s="3" t="b">
        <f t="shared" si="5"/>
        <v>0</v>
      </c>
      <c r="E121" s="1"/>
      <c r="F121" s="1" t="s">
        <v>174</v>
      </c>
      <c r="G121" s="1" t="s">
        <v>303</v>
      </c>
      <c r="H121" s="1" t="s">
        <v>549</v>
      </c>
      <c r="I121" s="1">
        <v>4</v>
      </c>
      <c r="J121" s="1" t="s">
        <v>641</v>
      </c>
      <c r="K121" s="1" t="s">
        <v>805</v>
      </c>
    </row>
    <row r="122" spans="1:11" x14ac:dyDescent="0.25">
      <c r="A122" s="1">
        <v>3568966</v>
      </c>
      <c r="B122" s="3" t="b">
        <f t="shared" si="3"/>
        <v>0</v>
      </c>
      <c r="C122" s="3" t="b">
        <f t="shared" si="4"/>
        <v>1</v>
      </c>
      <c r="D122" s="3" t="b">
        <f t="shared" si="5"/>
        <v>0</v>
      </c>
      <c r="E122" s="1"/>
      <c r="F122" s="1" t="s">
        <v>109</v>
      </c>
      <c r="G122" s="1" t="s">
        <v>303</v>
      </c>
      <c r="H122" s="1" t="s">
        <v>622</v>
      </c>
      <c r="I122" s="1">
        <v>1</v>
      </c>
      <c r="J122" s="1" t="s">
        <v>644</v>
      </c>
      <c r="K122" s="1" t="s">
        <v>982</v>
      </c>
    </row>
    <row r="123" spans="1:11" x14ac:dyDescent="0.25">
      <c r="A123" s="1">
        <v>3568965</v>
      </c>
      <c r="B123" s="3" t="b">
        <f t="shared" si="3"/>
        <v>0</v>
      </c>
      <c r="C123" s="3" t="b">
        <f t="shared" si="4"/>
        <v>1</v>
      </c>
      <c r="D123" s="3" t="b">
        <f t="shared" si="5"/>
        <v>0</v>
      </c>
      <c r="E123" s="1"/>
      <c r="F123" s="1" t="s">
        <v>171</v>
      </c>
      <c r="G123" s="1" t="s">
        <v>303</v>
      </c>
      <c r="H123" s="1" t="s">
        <v>583</v>
      </c>
      <c r="I123" s="1">
        <v>2</v>
      </c>
      <c r="J123" s="1" t="s">
        <v>701</v>
      </c>
      <c r="K123" s="1" t="s">
        <v>856</v>
      </c>
    </row>
    <row r="124" spans="1:11" x14ac:dyDescent="0.25">
      <c r="A124" s="1">
        <v>3568964</v>
      </c>
      <c r="B124" s="3" t="b">
        <f t="shared" si="3"/>
        <v>0</v>
      </c>
      <c r="C124" s="3" t="b">
        <f t="shared" si="4"/>
        <v>1</v>
      </c>
      <c r="D124" s="3" t="b">
        <f t="shared" si="5"/>
        <v>0</v>
      </c>
      <c r="E124" s="1"/>
      <c r="F124" s="1" t="s">
        <v>77</v>
      </c>
      <c r="G124" s="1" t="s">
        <v>303</v>
      </c>
      <c r="H124" s="1" t="s">
        <v>623</v>
      </c>
      <c r="I124" s="1">
        <v>1</v>
      </c>
      <c r="J124" s="1" t="s">
        <v>644</v>
      </c>
      <c r="K124" s="1" t="s">
        <v>983</v>
      </c>
    </row>
    <row r="125" spans="1:11" x14ac:dyDescent="0.25">
      <c r="A125" s="1">
        <v>3568963</v>
      </c>
      <c r="B125" s="3" t="b">
        <f t="shared" si="3"/>
        <v>0</v>
      </c>
      <c r="C125" s="3" t="b">
        <f t="shared" si="4"/>
        <v>1</v>
      </c>
      <c r="D125" s="3" t="b">
        <f t="shared" si="5"/>
        <v>0</v>
      </c>
      <c r="E125" s="1"/>
      <c r="F125" s="1" t="s">
        <v>107</v>
      </c>
      <c r="G125" s="1" t="s">
        <v>303</v>
      </c>
      <c r="H125" s="1" t="s">
        <v>586</v>
      </c>
      <c r="I125" s="1">
        <v>2</v>
      </c>
      <c r="J125" s="1" t="s">
        <v>643</v>
      </c>
      <c r="K125" s="1" t="s">
        <v>869</v>
      </c>
    </row>
    <row r="126" spans="1:11" x14ac:dyDescent="0.25">
      <c r="A126" s="1">
        <v>3568962</v>
      </c>
      <c r="B126" s="3" t="b">
        <f t="shared" si="3"/>
        <v>0</v>
      </c>
      <c r="C126" s="3" t="b">
        <f t="shared" si="4"/>
        <v>1</v>
      </c>
      <c r="D126" s="3" t="b">
        <f t="shared" si="5"/>
        <v>0</v>
      </c>
      <c r="E126" s="1"/>
      <c r="F126" s="1" t="s">
        <v>187</v>
      </c>
      <c r="G126" s="1" t="s">
        <v>303</v>
      </c>
      <c r="H126" s="1" t="s">
        <v>563</v>
      </c>
      <c r="I126" s="1">
        <v>3</v>
      </c>
      <c r="J126" s="1" t="s">
        <v>690</v>
      </c>
      <c r="K126" s="1" t="s">
        <v>827</v>
      </c>
    </row>
    <row r="127" spans="1:11" x14ac:dyDescent="0.25">
      <c r="A127" s="1">
        <v>3568959</v>
      </c>
      <c r="B127" s="3" t="b">
        <f t="shared" si="3"/>
        <v>0</v>
      </c>
      <c r="C127" s="3" t="b">
        <f t="shared" si="4"/>
        <v>1</v>
      </c>
      <c r="D127" s="3" t="b">
        <f t="shared" si="5"/>
        <v>0</v>
      </c>
      <c r="E127" s="1"/>
      <c r="F127" s="1" t="s">
        <v>285</v>
      </c>
      <c r="G127" s="1" t="s">
        <v>303</v>
      </c>
      <c r="H127" s="1" t="s">
        <v>606</v>
      </c>
      <c r="I127" s="1">
        <v>1</v>
      </c>
      <c r="J127" s="1" t="s">
        <v>644</v>
      </c>
      <c r="K127" s="1" t="s">
        <v>1018</v>
      </c>
    </row>
    <row r="128" spans="1:11" x14ac:dyDescent="0.25">
      <c r="A128" s="1">
        <v>3568953</v>
      </c>
      <c r="B128" s="3" t="b">
        <f t="shared" si="3"/>
        <v>0</v>
      </c>
      <c r="C128" s="3" t="b">
        <f t="shared" si="4"/>
        <v>1</v>
      </c>
      <c r="D128" s="3" t="b">
        <f t="shared" si="5"/>
        <v>0</v>
      </c>
      <c r="E128" s="1"/>
      <c r="F128" s="1" t="s">
        <v>143</v>
      </c>
      <c r="G128" s="1" t="s">
        <v>303</v>
      </c>
      <c r="H128" s="1" t="s">
        <v>553</v>
      </c>
      <c r="I128" s="1">
        <v>3</v>
      </c>
      <c r="J128" s="1" t="s">
        <v>642</v>
      </c>
      <c r="K128" s="1" t="s">
        <v>816</v>
      </c>
    </row>
    <row r="129" spans="1:11" x14ac:dyDescent="0.25">
      <c r="A129" s="1">
        <v>3568949</v>
      </c>
      <c r="B129" s="3" t="b">
        <f t="shared" si="3"/>
        <v>0</v>
      </c>
      <c r="C129" s="3" t="b">
        <f t="shared" si="4"/>
        <v>1</v>
      </c>
      <c r="D129" s="3" t="b">
        <f t="shared" si="5"/>
        <v>0</v>
      </c>
      <c r="E129" s="1"/>
      <c r="F129" s="1" t="s">
        <v>229</v>
      </c>
      <c r="G129" s="1" t="s">
        <v>303</v>
      </c>
      <c r="H129" s="1" t="s">
        <v>594</v>
      </c>
      <c r="I129" s="1">
        <v>1</v>
      </c>
      <c r="J129" s="1" t="s">
        <v>735</v>
      </c>
      <c r="K129" s="1" t="s">
        <v>953</v>
      </c>
    </row>
    <row r="130" spans="1:11" x14ac:dyDescent="0.25">
      <c r="A130" s="1">
        <v>3568948</v>
      </c>
      <c r="B130" s="3" t="b">
        <f t="shared" ref="B130:B193" si="6">AND(A130&lt;=3569105,A130&gt;=3569029)</f>
        <v>0</v>
      </c>
      <c r="C130" s="3" t="b">
        <f t="shared" ref="C130:C193" si="7">AND(A130&lt;=3569028,A130&gt;=3568677)</f>
        <v>1</v>
      </c>
      <c r="D130" s="3" t="b">
        <f t="shared" ref="D130:D193" si="8">AND(A130&lt;=3568676,A130&gt;=3568398)</f>
        <v>0</v>
      </c>
      <c r="E130" s="1"/>
      <c r="F130" s="1" t="s">
        <v>202</v>
      </c>
      <c r="G130" s="1" t="s">
        <v>303</v>
      </c>
      <c r="H130" s="1" t="s">
        <v>613</v>
      </c>
      <c r="I130" s="1">
        <v>1</v>
      </c>
      <c r="J130" s="1" t="s">
        <v>644</v>
      </c>
      <c r="K130" s="1" t="s">
        <v>934</v>
      </c>
    </row>
    <row r="131" spans="1:11" x14ac:dyDescent="0.25">
      <c r="A131" s="1">
        <v>3568940</v>
      </c>
      <c r="B131" s="3" t="b">
        <f t="shared" si="6"/>
        <v>0</v>
      </c>
      <c r="C131" s="3" t="b">
        <f t="shared" si="7"/>
        <v>1</v>
      </c>
      <c r="D131" s="3" t="b">
        <f t="shared" si="8"/>
        <v>0</v>
      </c>
      <c r="E131" s="1"/>
      <c r="F131" s="1" t="s">
        <v>297</v>
      </c>
      <c r="G131" s="1" t="s">
        <v>303</v>
      </c>
      <c r="H131" s="1" t="s">
        <v>627</v>
      </c>
      <c r="I131" s="1">
        <v>1</v>
      </c>
      <c r="J131" s="1" t="s">
        <v>644</v>
      </c>
      <c r="K131" s="1" t="s">
        <v>1005</v>
      </c>
    </row>
    <row r="132" spans="1:11" x14ac:dyDescent="0.25">
      <c r="A132" s="1">
        <v>3568935</v>
      </c>
      <c r="B132" s="3" t="b">
        <f t="shared" si="6"/>
        <v>0</v>
      </c>
      <c r="C132" s="3" t="b">
        <f t="shared" si="7"/>
        <v>1</v>
      </c>
      <c r="D132" s="3" t="b">
        <f t="shared" si="8"/>
        <v>0</v>
      </c>
      <c r="E132" s="1"/>
      <c r="F132" s="1" t="s">
        <v>186</v>
      </c>
      <c r="G132" s="1" t="s">
        <v>303</v>
      </c>
      <c r="H132" s="1" t="s">
        <v>594</v>
      </c>
      <c r="I132" s="1">
        <v>1</v>
      </c>
      <c r="J132" s="1" t="s">
        <v>720</v>
      </c>
      <c r="K132" s="1" t="s">
        <v>919</v>
      </c>
    </row>
    <row r="133" spans="1:11" x14ac:dyDescent="0.25">
      <c r="A133" s="1">
        <v>3568932</v>
      </c>
      <c r="B133" s="3" t="b">
        <f t="shared" si="6"/>
        <v>0</v>
      </c>
      <c r="C133" s="3" t="b">
        <f t="shared" si="7"/>
        <v>1</v>
      </c>
      <c r="D133" s="3" t="b">
        <f t="shared" si="8"/>
        <v>0</v>
      </c>
      <c r="E133" s="1"/>
      <c r="F133" s="1" t="s">
        <v>110</v>
      </c>
      <c r="G133" s="1" t="s">
        <v>303</v>
      </c>
      <c r="H133" s="1" t="s">
        <v>593</v>
      </c>
      <c r="I133" s="1">
        <v>1</v>
      </c>
      <c r="J133" s="1" t="s">
        <v>644</v>
      </c>
      <c r="K133" s="1" t="s">
        <v>887</v>
      </c>
    </row>
    <row r="134" spans="1:11" x14ac:dyDescent="0.25">
      <c r="A134" s="1">
        <v>3568927</v>
      </c>
      <c r="B134" s="3" t="b">
        <f t="shared" si="6"/>
        <v>0</v>
      </c>
      <c r="C134" s="3" t="b">
        <f t="shared" si="7"/>
        <v>1</v>
      </c>
      <c r="D134" s="3" t="b">
        <f t="shared" si="8"/>
        <v>0</v>
      </c>
      <c r="E134" s="1"/>
      <c r="F134" s="1" t="s">
        <v>200</v>
      </c>
      <c r="G134" s="1" t="s">
        <v>303</v>
      </c>
      <c r="H134" s="1" t="s">
        <v>613</v>
      </c>
      <c r="I134" s="1">
        <v>1</v>
      </c>
      <c r="J134" s="1" t="s">
        <v>644</v>
      </c>
      <c r="K134" s="1" t="s">
        <v>933</v>
      </c>
    </row>
    <row r="135" spans="1:11" x14ac:dyDescent="0.25">
      <c r="A135" s="1">
        <v>3568926</v>
      </c>
      <c r="B135" s="3" t="b">
        <f t="shared" si="6"/>
        <v>0</v>
      </c>
      <c r="C135" s="3" t="b">
        <f t="shared" si="7"/>
        <v>1</v>
      </c>
      <c r="D135" s="3" t="b">
        <f t="shared" si="8"/>
        <v>0</v>
      </c>
      <c r="E135" s="1"/>
      <c r="F135" s="1" t="s">
        <v>92</v>
      </c>
      <c r="G135" s="1" t="s">
        <v>303</v>
      </c>
      <c r="H135" s="1" t="s">
        <v>598</v>
      </c>
      <c r="I135" s="1">
        <v>1</v>
      </c>
      <c r="J135" s="1" t="s">
        <v>740</v>
      </c>
      <c r="K135" s="1" t="s">
        <v>990</v>
      </c>
    </row>
    <row r="136" spans="1:11" x14ac:dyDescent="0.25">
      <c r="A136" s="1">
        <v>3568925</v>
      </c>
      <c r="B136" s="3" t="b">
        <f t="shared" si="6"/>
        <v>0</v>
      </c>
      <c r="C136" s="3" t="b">
        <f t="shared" si="7"/>
        <v>1</v>
      </c>
      <c r="D136" s="3" t="b">
        <f t="shared" si="8"/>
        <v>0</v>
      </c>
      <c r="E136" s="1"/>
      <c r="F136" s="1" t="s">
        <v>290</v>
      </c>
      <c r="G136" s="1" t="s">
        <v>303</v>
      </c>
      <c r="H136" s="1" t="s">
        <v>612</v>
      </c>
      <c r="I136" s="1">
        <v>1</v>
      </c>
      <c r="J136" s="1" t="s">
        <v>747</v>
      </c>
      <c r="K136" s="1" t="s">
        <v>1024</v>
      </c>
    </row>
    <row r="137" spans="1:11" x14ac:dyDescent="0.25">
      <c r="A137" s="1">
        <v>3568923</v>
      </c>
      <c r="B137" s="3" t="b">
        <f t="shared" si="6"/>
        <v>0</v>
      </c>
      <c r="C137" s="3" t="b">
        <f t="shared" si="7"/>
        <v>1</v>
      </c>
      <c r="D137" s="3" t="b">
        <f t="shared" si="8"/>
        <v>0</v>
      </c>
      <c r="E137" s="1"/>
      <c r="F137" s="1" t="s">
        <v>216</v>
      </c>
      <c r="G137" s="1" t="s">
        <v>303</v>
      </c>
      <c r="H137" s="1" t="s">
        <v>602</v>
      </c>
      <c r="I137" s="1">
        <v>1</v>
      </c>
      <c r="J137" s="1" t="s">
        <v>644</v>
      </c>
      <c r="K137" s="1" t="s">
        <v>947</v>
      </c>
    </row>
    <row r="138" spans="1:11" x14ac:dyDescent="0.25">
      <c r="A138" s="1">
        <v>3568918</v>
      </c>
      <c r="B138" s="3" t="b">
        <f t="shared" si="6"/>
        <v>0</v>
      </c>
      <c r="C138" s="3" t="b">
        <f t="shared" si="7"/>
        <v>1</v>
      </c>
      <c r="D138" s="3" t="b">
        <f t="shared" si="8"/>
        <v>0</v>
      </c>
      <c r="E138" s="1"/>
      <c r="F138" s="1" t="s">
        <v>83</v>
      </c>
      <c r="G138" s="1" t="s">
        <v>303</v>
      </c>
      <c r="H138" s="1" t="s">
        <v>499</v>
      </c>
      <c r="I138" s="1">
        <v>146</v>
      </c>
      <c r="J138" s="1" t="s">
        <v>649</v>
      </c>
      <c r="K138" s="1" t="s">
        <v>753</v>
      </c>
    </row>
    <row r="139" spans="1:11" x14ac:dyDescent="0.25">
      <c r="A139" s="1">
        <v>3568914</v>
      </c>
      <c r="B139" s="3" t="b">
        <f t="shared" si="6"/>
        <v>0</v>
      </c>
      <c r="C139" s="3" t="b">
        <f t="shared" si="7"/>
        <v>1</v>
      </c>
      <c r="D139" s="3" t="b">
        <f t="shared" si="8"/>
        <v>0</v>
      </c>
      <c r="E139" s="1"/>
      <c r="F139" s="1" t="s">
        <v>104</v>
      </c>
      <c r="G139" s="1" t="s">
        <v>303</v>
      </c>
      <c r="H139" s="1" t="s">
        <v>593</v>
      </c>
      <c r="I139" s="1">
        <v>1</v>
      </c>
      <c r="J139" s="1" t="s">
        <v>644</v>
      </c>
      <c r="K139" s="1" t="s">
        <v>993</v>
      </c>
    </row>
    <row r="140" spans="1:11" x14ac:dyDescent="0.25">
      <c r="A140" s="1">
        <v>3568911</v>
      </c>
      <c r="B140" s="3" t="b">
        <f t="shared" si="6"/>
        <v>0</v>
      </c>
      <c r="C140" s="3" t="b">
        <f t="shared" si="7"/>
        <v>1</v>
      </c>
      <c r="D140" s="3" t="b">
        <f t="shared" si="8"/>
        <v>0</v>
      </c>
      <c r="E140" s="1"/>
      <c r="F140" s="1" t="s">
        <v>156</v>
      </c>
      <c r="G140" s="1" t="s">
        <v>303</v>
      </c>
      <c r="H140" s="1" t="s">
        <v>604</v>
      </c>
      <c r="I140" s="1">
        <v>1</v>
      </c>
      <c r="J140" s="1" t="s">
        <v>726</v>
      </c>
      <c r="K140" s="1" t="s">
        <v>913</v>
      </c>
    </row>
    <row r="141" spans="1:11" x14ac:dyDescent="0.25">
      <c r="A141" s="1">
        <v>3568909</v>
      </c>
      <c r="B141" s="3" t="b">
        <f t="shared" si="6"/>
        <v>0</v>
      </c>
      <c r="C141" s="3" t="b">
        <f t="shared" si="7"/>
        <v>1</v>
      </c>
      <c r="D141" s="3" t="b">
        <f t="shared" si="8"/>
        <v>0</v>
      </c>
      <c r="E141" s="1"/>
      <c r="F141" s="1" t="s">
        <v>181</v>
      </c>
      <c r="G141" s="1" t="s">
        <v>303</v>
      </c>
      <c r="H141" s="1" t="s">
        <v>585</v>
      </c>
      <c r="I141" s="1">
        <v>2</v>
      </c>
      <c r="J141" s="1" t="s">
        <v>643</v>
      </c>
      <c r="K141" s="1" t="s">
        <v>860</v>
      </c>
    </row>
    <row r="142" spans="1:11" x14ac:dyDescent="0.25">
      <c r="A142" s="1">
        <v>3568908</v>
      </c>
      <c r="B142" s="3" t="b">
        <f t="shared" si="6"/>
        <v>0</v>
      </c>
      <c r="C142" s="3" t="b">
        <f t="shared" si="7"/>
        <v>1</v>
      </c>
      <c r="D142" s="3" t="b">
        <f t="shared" si="8"/>
        <v>0</v>
      </c>
      <c r="E142" s="1"/>
      <c r="F142" s="1" t="s">
        <v>288</v>
      </c>
      <c r="G142" s="1" t="s">
        <v>303</v>
      </c>
      <c r="H142" s="1" t="s">
        <v>629</v>
      </c>
      <c r="I142" s="1">
        <v>1</v>
      </c>
      <c r="J142" s="1" t="s">
        <v>644</v>
      </c>
      <c r="K142" s="1" t="s">
        <v>1020</v>
      </c>
    </row>
    <row r="143" spans="1:11" x14ac:dyDescent="0.25">
      <c r="A143" s="1">
        <v>3568896</v>
      </c>
      <c r="B143" s="3" t="b">
        <f t="shared" si="6"/>
        <v>0</v>
      </c>
      <c r="C143" s="3" t="b">
        <f t="shared" si="7"/>
        <v>1</v>
      </c>
      <c r="D143" s="3" t="b">
        <f t="shared" si="8"/>
        <v>0</v>
      </c>
      <c r="E143" s="1"/>
      <c r="F143" s="1" t="s">
        <v>267</v>
      </c>
      <c r="G143" s="1" t="s">
        <v>303</v>
      </c>
      <c r="H143" s="1" t="s">
        <v>588</v>
      </c>
      <c r="I143" s="1">
        <v>2</v>
      </c>
      <c r="J143" s="1" t="s">
        <v>715</v>
      </c>
      <c r="K143" s="1" t="s">
        <v>882</v>
      </c>
    </row>
    <row r="144" spans="1:11" x14ac:dyDescent="0.25">
      <c r="A144" s="1">
        <v>3568896</v>
      </c>
      <c r="B144" s="3" t="b">
        <f t="shared" si="6"/>
        <v>0</v>
      </c>
      <c r="C144" s="3" t="b">
        <f t="shared" si="7"/>
        <v>1</v>
      </c>
      <c r="D144" s="3" t="b">
        <f t="shared" si="8"/>
        <v>0</v>
      </c>
      <c r="E144" s="1"/>
      <c r="F144" s="1" t="s">
        <v>253</v>
      </c>
      <c r="G144" s="1" t="s">
        <v>303</v>
      </c>
      <c r="H144" s="1" t="s">
        <v>622</v>
      </c>
      <c r="I144" s="1">
        <v>1</v>
      </c>
      <c r="J144" s="1" t="s">
        <v>644</v>
      </c>
      <c r="K144" s="1" t="s">
        <v>981</v>
      </c>
    </row>
    <row r="145" spans="1:11" x14ac:dyDescent="0.25">
      <c r="A145" s="1">
        <v>3568893</v>
      </c>
      <c r="B145" s="3" t="b">
        <f t="shared" si="6"/>
        <v>0</v>
      </c>
      <c r="C145" s="3" t="b">
        <f t="shared" si="7"/>
        <v>1</v>
      </c>
      <c r="D145" s="3" t="b">
        <f t="shared" si="8"/>
        <v>0</v>
      </c>
      <c r="E145" s="1"/>
      <c r="F145" s="1" t="s">
        <v>132</v>
      </c>
      <c r="G145" s="1" t="s">
        <v>303</v>
      </c>
      <c r="H145" s="1" t="s">
        <v>534</v>
      </c>
      <c r="I145" s="1">
        <v>5</v>
      </c>
      <c r="J145" s="1" t="s">
        <v>674</v>
      </c>
      <c r="K145" s="1" t="s">
        <v>788</v>
      </c>
    </row>
    <row r="146" spans="1:11" x14ac:dyDescent="0.25">
      <c r="A146" s="1">
        <v>3568893</v>
      </c>
      <c r="B146" s="3" t="b">
        <f t="shared" si="6"/>
        <v>0</v>
      </c>
      <c r="C146" s="3" t="b">
        <f t="shared" si="7"/>
        <v>1</v>
      </c>
      <c r="D146" s="3" t="b">
        <f t="shared" si="8"/>
        <v>0</v>
      </c>
      <c r="E146" s="1"/>
      <c r="F146" s="1" t="s">
        <v>280</v>
      </c>
      <c r="G146" s="1" t="s">
        <v>303</v>
      </c>
      <c r="H146" s="1" t="s">
        <v>622</v>
      </c>
      <c r="I146" s="1">
        <v>1</v>
      </c>
      <c r="J146" s="1" t="s">
        <v>644</v>
      </c>
      <c r="K146" s="1" t="s">
        <v>1014</v>
      </c>
    </row>
    <row r="147" spans="1:11" x14ac:dyDescent="0.25">
      <c r="A147" s="1">
        <v>3568891</v>
      </c>
      <c r="B147" s="3" t="b">
        <f t="shared" si="6"/>
        <v>0</v>
      </c>
      <c r="C147" s="3" t="b">
        <f t="shared" si="7"/>
        <v>1</v>
      </c>
      <c r="D147" s="3" t="b">
        <f t="shared" si="8"/>
        <v>0</v>
      </c>
      <c r="E147" s="1"/>
      <c r="F147" s="1" t="s">
        <v>106</v>
      </c>
      <c r="G147" s="1" t="s">
        <v>303</v>
      </c>
      <c r="H147" s="1" t="s">
        <v>614</v>
      </c>
      <c r="I147" s="1">
        <v>1</v>
      </c>
      <c r="J147" s="1" t="s">
        <v>644</v>
      </c>
      <c r="K147" s="1" t="s">
        <v>995</v>
      </c>
    </row>
    <row r="148" spans="1:11" x14ac:dyDescent="0.25">
      <c r="A148" s="1">
        <v>3568890</v>
      </c>
      <c r="B148" s="3" t="b">
        <f t="shared" si="6"/>
        <v>0</v>
      </c>
      <c r="C148" s="3" t="b">
        <f t="shared" si="7"/>
        <v>1</v>
      </c>
      <c r="D148" s="3" t="b">
        <f t="shared" si="8"/>
        <v>0</v>
      </c>
      <c r="E148" s="1"/>
      <c r="F148" s="1" t="s">
        <v>114</v>
      </c>
      <c r="G148" s="1" t="s">
        <v>303</v>
      </c>
      <c r="H148" s="1" t="s">
        <v>507</v>
      </c>
      <c r="I148" s="1">
        <v>22</v>
      </c>
      <c r="J148" s="1" t="s">
        <v>656</v>
      </c>
      <c r="K148" s="1" t="s">
        <v>761</v>
      </c>
    </row>
    <row r="149" spans="1:11" x14ac:dyDescent="0.25">
      <c r="A149" s="1">
        <v>3568890</v>
      </c>
      <c r="B149" s="3" t="b">
        <f t="shared" si="6"/>
        <v>0</v>
      </c>
      <c r="C149" s="3" t="b">
        <f t="shared" si="7"/>
        <v>1</v>
      </c>
      <c r="D149" s="3" t="b">
        <f t="shared" si="8"/>
        <v>0</v>
      </c>
      <c r="E149" s="1"/>
      <c r="F149" s="1" t="s">
        <v>282</v>
      </c>
      <c r="G149" s="1" t="s">
        <v>303</v>
      </c>
      <c r="H149" s="1" t="s">
        <v>533</v>
      </c>
      <c r="I149" s="1">
        <v>6</v>
      </c>
      <c r="J149" s="1" t="s">
        <v>673</v>
      </c>
      <c r="K149" s="1" t="s">
        <v>787</v>
      </c>
    </row>
    <row r="150" spans="1:11" x14ac:dyDescent="0.25">
      <c r="A150" s="1">
        <v>3568890</v>
      </c>
      <c r="B150" s="3" t="b">
        <f t="shared" si="6"/>
        <v>0</v>
      </c>
      <c r="C150" s="3" t="b">
        <f t="shared" si="7"/>
        <v>1</v>
      </c>
      <c r="D150" s="3" t="b">
        <f t="shared" si="8"/>
        <v>0</v>
      </c>
      <c r="E150" s="1"/>
      <c r="F150" s="1" t="s">
        <v>279</v>
      </c>
      <c r="G150" s="1" t="s">
        <v>303</v>
      </c>
      <c r="H150" s="1" t="s">
        <v>613</v>
      </c>
      <c r="I150" s="1">
        <v>1</v>
      </c>
      <c r="J150" s="1" t="s">
        <v>644</v>
      </c>
      <c r="K150" s="1" t="s">
        <v>1012</v>
      </c>
    </row>
    <row r="151" spans="1:11" x14ac:dyDescent="0.25">
      <c r="A151" s="1">
        <v>3568889</v>
      </c>
      <c r="B151" s="3" t="b">
        <f t="shared" si="6"/>
        <v>0</v>
      </c>
      <c r="C151" s="3" t="b">
        <f t="shared" si="7"/>
        <v>1</v>
      </c>
      <c r="D151" s="3" t="b">
        <f t="shared" si="8"/>
        <v>0</v>
      </c>
      <c r="E151" s="1"/>
      <c r="F151" s="1" t="s">
        <v>261</v>
      </c>
      <c r="G151" s="1" t="s">
        <v>303</v>
      </c>
      <c r="H151" s="1" t="s">
        <v>588</v>
      </c>
      <c r="I151" s="1">
        <v>2</v>
      </c>
      <c r="J151" s="1" t="s">
        <v>716</v>
      </c>
      <c r="K151" s="1" t="s">
        <v>883</v>
      </c>
    </row>
    <row r="152" spans="1:11" x14ac:dyDescent="0.25">
      <c r="A152" s="1">
        <v>3568888</v>
      </c>
      <c r="B152" s="3" t="b">
        <f t="shared" si="6"/>
        <v>0</v>
      </c>
      <c r="C152" s="3" t="b">
        <f t="shared" si="7"/>
        <v>1</v>
      </c>
      <c r="D152" s="3" t="b">
        <f t="shared" si="8"/>
        <v>0</v>
      </c>
      <c r="E152" s="1"/>
      <c r="F152" s="1" t="s">
        <v>247</v>
      </c>
      <c r="G152" s="1" t="s">
        <v>303</v>
      </c>
      <c r="H152" s="1" t="s">
        <v>593</v>
      </c>
      <c r="I152" s="1">
        <v>1</v>
      </c>
      <c r="J152" s="1" t="s">
        <v>644</v>
      </c>
      <c r="K152" s="1" t="s">
        <v>974</v>
      </c>
    </row>
    <row r="153" spans="1:11" x14ac:dyDescent="0.25">
      <c r="A153" s="1">
        <v>3568887</v>
      </c>
      <c r="B153" s="3" t="b">
        <f t="shared" si="6"/>
        <v>0</v>
      </c>
      <c r="C153" s="3" t="b">
        <f t="shared" si="7"/>
        <v>1</v>
      </c>
      <c r="D153" s="3" t="b">
        <f t="shared" si="8"/>
        <v>0</v>
      </c>
      <c r="E153" s="1"/>
      <c r="F153" s="1" t="s">
        <v>250</v>
      </c>
      <c r="G153" s="1" t="s">
        <v>303</v>
      </c>
      <c r="H153" s="1" t="s">
        <v>621</v>
      </c>
      <c r="I153" s="1">
        <v>1</v>
      </c>
      <c r="J153" s="1" t="s">
        <v>644</v>
      </c>
      <c r="K153" s="1" t="s">
        <v>978</v>
      </c>
    </row>
    <row r="154" spans="1:11" x14ac:dyDescent="0.25">
      <c r="A154" s="1">
        <v>3568886</v>
      </c>
      <c r="B154" s="3" t="b">
        <f t="shared" si="6"/>
        <v>0</v>
      </c>
      <c r="C154" s="3" t="b">
        <f t="shared" si="7"/>
        <v>1</v>
      </c>
      <c r="D154" s="3" t="b">
        <f t="shared" si="8"/>
        <v>0</v>
      </c>
      <c r="E154" s="1"/>
      <c r="F154" s="1" t="s">
        <v>342</v>
      </c>
      <c r="G154" s="1" t="s">
        <v>303</v>
      </c>
      <c r="H154" s="1" t="s">
        <v>565</v>
      </c>
      <c r="I154" s="1">
        <v>3</v>
      </c>
      <c r="J154" s="1" t="s">
        <v>695</v>
      </c>
      <c r="K154" s="1" t="s">
        <v>838</v>
      </c>
    </row>
    <row r="155" spans="1:11" x14ac:dyDescent="0.25">
      <c r="A155" s="1">
        <v>3568886</v>
      </c>
      <c r="B155" s="3" t="b">
        <f t="shared" si="6"/>
        <v>0</v>
      </c>
      <c r="C155" s="3" t="b">
        <f t="shared" si="7"/>
        <v>1</v>
      </c>
      <c r="D155" s="3" t="b">
        <f t="shared" si="8"/>
        <v>0</v>
      </c>
      <c r="E155" s="1"/>
      <c r="F155" s="1" t="s">
        <v>154</v>
      </c>
      <c r="G155" s="1" t="s">
        <v>303</v>
      </c>
      <c r="H155" s="1" t="s">
        <v>593</v>
      </c>
      <c r="I155" s="1">
        <v>1</v>
      </c>
      <c r="J155" s="1" t="s">
        <v>725</v>
      </c>
      <c r="K155" s="1" t="s">
        <v>911</v>
      </c>
    </row>
    <row r="156" spans="1:11" x14ac:dyDescent="0.25">
      <c r="A156" s="1">
        <v>3568886</v>
      </c>
      <c r="B156" s="3" t="b">
        <f t="shared" si="6"/>
        <v>0</v>
      </c>
      <c r="C156" s="3" t="b">
        <f t="shared" si="7"/>
        <v>1</v>
      </c>
      <c r="D156" s="3" t="b">
        <f t="shared" si="8"/>
        <v>0</v>
      </c>
      <c r="E156" s="1"/>
      <c r="F156" s="1" t="s">
        <v>105</v>
      </c>
      <c r="G156" s="1" t="s">
        <v>303</v>
      </c>
      <c r="H156" s="1" t="s">
        <v>614</v>
      </c>
      <c r="I156" s="1">
        <v>1</v>
      </c>
      <c r="J156" s="1" t="s">
        <v>644</v>
      </c>
      <c r="K156" s="1" t="s">
        <v>994</v>
      </c>
    </row>
    <row r="157" spans="1:11" x14ac:dyDescent="0.25">
      <c r="A157" s="1">
        <v>3568879</v>
      </c>
      <c r="B157" s="3" t="b">
        <f t="shared" si="6"/>
        <v>0</v>
      </c>
      <c r="C157" s="3" t="b">
        <f t="shared" si="7"/>
        <v>1</v>
      </c>
      <c r="D157" s="3" t="b">
        <f t="shared" si="8"/>
        <v>0</v>
      </c>
      <c r="E157" s="1"/>
      <c r="F157" s="1" t="s">
        <v>257</v>
      </c>
      <c r="G157" s="1" t="s">
        <v>303</v>
      </c>
      <c r="H157" s="1" t="s">
        <v>612</v>
      </c>
      <c r="I157" s="1">
        <v>1</v>
      </c>
      <c r="J157" s="1" t="s">
        <v>644</v>
      </c>
      <c r="K157" s="1" t="s">
        <v>992</v>
      </c>
    </row>
    <row r="158" spans="1:11" x14ac:dyDescent="0.25">
      <c r="A158" s="1">
        <v>3568878</v>
      </c>
      <c r="B158" s="3" t="b">
        <f t="shared" si="6"/>
        <v>0</v>
      </c>
      <c r="C158" s="3" t="b">
        <f t="shared" si="7"/>
        <v>1</v>
      </c>
      <c r="D158" s="3" t="b">
        <f t="shared" si="8"/>
        <v>0</v>
      </c>
      <c r="E158" s="1"/>
      <c r="F158" s="1" t="s">
        <v>244</v>
      </c>
      <c r="G158" s="1" t="s">
        <v>303</v>
      </c>
      <c r="H158" s="1" t="s">
        <v>594</v>
      </c>
      <c r="I158" s="1">
        <v>1</v>
      </c>
      <c r="J158" s="1" t="s">
        <v>737</v>
      </c>
      <c r="K158" s="1" t="s">
        <v>969</v>
      </c>
    </row>
    <row r="159" spans="1:11" x14ac:dyDescent="0.25">
      <c r="A159" s="1">
        <v>3568871</v>
      </c>
      <c r="B159" s="3" t="b">
        <f t="shared" si="6"/>
        <v>0</v>
      </c>
      <c r="C159" s="3" t="b">
        <f t="shared" si="7"/>
        <v>1</v>
      </c>
      <c r="D159" s="3" t="b">
        <f t="shared" si="8"/>
        <v>0</v>
      </c>
      <c r="E159" s="1"/>
      <c r="F159" s="1" t="s">
        <v>108</v>
      </c>
      <c r="G159" s="1" t="s">
        <v>303</v>
      </c>
      <c r="H159" s="1" t="s">
        <v>511</v>
      </c>
      <c r="I159" s="1">
        <v>16</v>
      </c>
      <c r="J159" s="1" t="s">
        <v>659</v>
      </c>
      <c r="K159" s="1" t="s">
        <v>765</v>
      </c>
    </row>
    <row r="160" spans="1:11" x14ac:dyDescent="0.25">
      <c r="A160" s="1">
        <v>3568866</v>
      </c>
      <c r="B160" s="3" t="b">
        <f t="shared" si="6"/>
        <v>0</v>
      </c>
      <c r="C160" s="3" t="b">
        <f t="shared" si="7"/>
        <v>1</v>
      </c>
      <c r="D160" s="3" t="b">
        <f t="shared" si="8"/>
        <v>0</v>
      </c>
      <c r="E160" s="1"/>
      <c r="F160" s="1" t="s">
        <v>274</v>
      </c>
      <c r="G160" s="1" t="s">
        <v>303</v>
      </c>
      <c r="H160" s="1" t="s">
        <v>626</v>
      </c>
      <c r="I160" s="1">
        <v>1</v>
      </c>
      <c r="J160" s="1" t="s">
        <v>644</v>
      </c>
      <c r="K160" s="1" t="s">
        <v>1004</v>
      </c>
    </row>
    <row r="161" spans="1:11" x14ac:dyDescent="0.25">
      <c r="A161" s="1">
        <v>3568859</v>
      </c>
      <c r="B161" s="3" t="b">
        <f t="shared" si="6"/>
        <v>0</v>
      </c>
      <c r="C161" s="3" t="b">
        <f t="shared" si="7"/>
        <v>1</v>
      </c>
      <c r="D161" s="3" t="b">
        <f t="shared" si="8"/>
        <v>0</v>
      </c>
      <c r="E161" s="1"/>
      <c r="F161" s="1" t="s">
        <v>162</v>
      </c>
      <c r="G161" s="1" t="s">
        <v>303</v>
      </c>
      <c r="H161" s="1" t="s">
        <v>577</v>
      </c>
      <c r="I161" s="1">
        <v>2</v>
      </c>
      <c r="J161" s="1" t="s">
        <v>643</v>
      </c>
      <c r="K161" s="1" t="s">
        <v>852</v>
      </c>
    </row>
    <row r="162" spans="1:11" x14ac:dyDescent="0.25">
      <c r="A162" s="1">
        <v>3568857</v>
      </c>
      <c r="B162" s="3" t="b">
        <f t="shared" si="6"/>
        <v>0</v>
      </c>
      <c r="C162" s="3" t="b">
        <f t="shared" si="7"/>
        <v>1</v>
      </c>
      <c r="D162" s="3" t="b">
        <f t="shared" si="8"/>
        <v>0</v>
      </c>
      <c r="E162" s="1"/>
      <c r="F162" s="1" t="s">
        <v>131</v>
      </c>
      <c r="G162" s="1" t="s">
        <v>303</v>
      </c>
      <c r="H162" s="1" t="s">
        <v>599</v>
      </c>
      <c r="I162" s="1">
        <v>1</v>
      </c>
      <c r="J162" s="1" t="s">
        <v>724</v>
      </c>
      <c r="K162" s="1" t="s">
        <v>903</v>
      </c>
    </row>
    <row r="163" spans="1:11" x14ac:dyDescent="0.25">
      <c r="A163" s="1">
        <v>3568856</v>
      </c>
      <c r="B163" s="3" t="b">
        <f t="shared" si="6"/>
        <v>0</v>
      </c>
      <c r="C163" s="3" t="b">
        <f t="shared" si="7"/>
        <v>1</v>
      </c>
      <c r="D163" s="3" t="b">
        <f t="shared" si="8"/>
        <v>0</v>
      </c>
      <c r="E163" s="1"/>
      <c r="F163" s="1" t="s">
        <v>341</v>
      </c>
      <c r="G163" s="1" t="s">
        <v>303</v>
      </c>
      <c r="H163" s="1" t="s">
        <v>565</v>
      </c>
      <c r="I163" s="1">
        <v>3</v>
      </c>
      <c r="J163" s="1" t="s">
        <v>695</v>
      </c>
      <c r="K163" s="1" t="s">
        <v>838</v>
      </c>
    </row>
    <row r="164" spans="1:11" x14ac:dyDescent="0.25">
      <c r="A164" s="1">
        <v>3568856</v>
      </c>
      <c r="B164" s="3" t="b">
        <f t="shared" si="6"/>
        <v>0</v>
      </c>
      <c r="C164" s="3" t="b">
        <f t="shared" si="7"/>
        <v>1</v>
      </c>
      <c r="D164" s="3" t="b">
        <f t="shared" si="8"/>
        <v>0</v>
      </c>
      <c r="E164" s="1"/>
      <c r="F164" s="1" t="s">
        <v>148</v>
      </c>
      <c r="G164" s="1" t="s">
        <v>303</v>
      </c>
      <c r="H164" s="1" t="s">
        <v>605</v>
      </c>
      <c r="I164" s="1">
        <v>1</v>
      </c>
      <c r="J164" s="1" t="s">
        <v>644</v>
      </c>
      <c r="K164" s="1" t="s">
        <v>910</v>
      </c>
    </row>
    <row r="165" spans="1:11" x14ac:dyDescent="0.25">
      <c r="A165" s="1">
        <v>3568854</v>
      </c>
      <c r="B165" s="3" t="b">
        <f t="shared" si="6"/>
        <v>0</v>
      </c>
      <c r="C165" s="3" t="b">
        <f t="shared" si="7"/>
        <v>1</v>
      </c>
      <c r="D165" s="3" t="b">
        <f t="shared" si="8"/>
        <v>0</v>
      </c>
      <c r="E165" s="1"/>
      <c r="F165" s="1" t="s">
        <v>80</v>
      </c>
      <c r="G165" s="1" t="s">
        <v>303</v>
      </c>
      <c r="H165" s="1" t="s">
        <v>501</v>
      </c>
      <c r="I165" s="1">
        <v>110</v>
      </c>
      <c r="J165" s="1" t="s">
        <v>651</v>
      </c>
      <c r="K165" s="1" t="s">
        <v>755</v>
      </c>
    </row>
    <row r="166" spans="1:11" x14ac:dyDescent="0.25">
      <c r="A166" s="1">
        <v>3568852</v>
      </c>
      <c r="B166" s="3" t="b">
        <f t="shared" si="6"/>
        <v>0</v>
      </c>
      <c r="C166" s="3" t="b">
        <f t="shared" si="7"/>
        <v>1</v>
      </c>
      <c r="D166" s="3" t="b">
        <f t="shared" si="8"/>
        <v>0</v>
      </c>
      <c r="E166" s="1"/>
      <c r="F166" s="1" t="s">
        <v>184</v>
      </c>
      <c r="G166" s="1" t="s">
        <v>303</v>
      </c>
      <c r="H166" s="1" t="s">
        <v>607</v>
      </c>
      <c r="I166" s="1">
        <v>1</v>
      </c>
      <c r="J166" s="1" t="s">
        <v>644</v>
      </c>
      <c r="K166" s="1" t="s">
        <v>916</v>
      </c>
    </row>
    <row r="167" spans="1:11" x14ac:dyDescent="0.25">
      <c r="A167" s="1">
        <v>3568851</v>
      </c>
      <c r="B167" s="3" t="b">
        <f t="shared" si="6"/>
        <v>0</v>
      </c>
      <c r="C167" s="3" t="b">
        <f t="shared" si="7"/>
        <v>1</v>
      </c>
      <c r="D167" s="3" t="b">
        <f t="shared" si="8"/>
        <v>0</v>
      </c>
      <c r="E167" s="1"/>
      <c r="F167" s="1" t="s">
        <v>222</v>
      </c>
      <c r="G167" s="1" t="s">
        <v>303</v>
      </c>
      <c r="H167" s="1" t="s">
        <v>588</v>
      </c>
      <c r="I167" s="1">
        <v>2</v>
      </c>
      <c r="J167" s="1" t="s">
        <v>705</v>
      </c>
      <c r="K167" s="1" t="s">
        <v>867</v>
      </c>
    </row>
    <row r="168" spans="1:11" x14ac:dyDescent="0.25">
      <c r="A168" s="1">
        <v>3568848</v>
      </c>
      <c r="B168" s="3" t="b">
        <f t="shared" si="6"/>
        <v>0</v>
      </c>
      <c r="C168" s="3" t="b">
        <f t="shared" si="7"/>
        <v>1</v>
      </c>
      <c r="D168" s="3" t="b">
        <f t="shared" si="8"/>
        <v>0</v>
      </c>
      <c r="E168" s="1"/>
      <c r="F168" s="1" t="s">
        <v>81</v>
      </c>
      <c r="G168" s="1" t="s">
        <v>303</v>
      </c>
      <c r="H168" s="1" t="s">
        <v>591</v>
      </c>
      <c r="I168" s="1">
        <v>2</v>
      </c>
      <c r="J168" s="1" t="s">
        <v>708</v>
      </c>
      <c r="K168" s="1" t="s">
        <v>874</v>
      </c>
    </row>
    <row r="169" spans="1:11" x14ac:dyDescent="0.25">
      <c r="A169" s="1">
        <v>3568845</v>
      </c>
      <c r="B169" s="3" t="b">
        <f t="shared" si="6"/>
        <v>0</v>
      </c>
      <c r="C169" s="3" t="b">
        <f t="shared" si="7"/>
        <v>1</v>
      </c>
      <c r="D169" s="3" t="b">
        <f t="shared" si="8"/>
        <v>0</v>
      </c>
      <c r="E169" s="1"/>
      <c r="F169" s="1" t="s">
        <v>272</v>
      </c>
      <c r="G169" s="1" t="s">
        <v>303</v>
      </c>
      <c r="H169" s="1" t="s">
        <v>625</v>
      </c>
      <c r="I169" s="1">
        <v>1</v>
      </c>
      <c r="J169" s="1" t="s">
        <v>743</v>
      </c>
      <c r="K169" s="1" t="s">
        <v>1001</v>
      </c>
    </row>
    <row r="170" spans="1:11" x14ac:dyDescent="0.25">
      <c r="A170" s="1">
        <v>3568842</v>
      </c>
      <c r="B170" s="3" t="b">
        <f t="shared" si="6"/>
        <v>0</v>
      </c>
      <c r="C170" s="3" t="b">
        <f t="shared" si="7"/>
        <v>1</v>
      </c>
      <c r="D170" s="3" t="b">
        <f t="shared" si="8"/>
        <v>0</v>
      </c>
      <c r="E170" s="1"/>
      <c r="F170" s="1" t="s">
        <v>300</v>
      </c>
      <c r="G170" s="1" t="s">
        <v>303</v>
      </c>
      <c r="H170" s="1" t="s">
        <v>608</v>
      </c>
      <c r="I170" s="1">
        <v>1</v>
      </c>
      <c r="J170" s="1" t="s">
        <v>644</v>
      </c>
      <c r="K170" s="1" t="s">
        <v>1009</v>
      </c>
    </row>
    <row r="171" spans="1:11" x14ac:dyDescent="0.25">
      <c r="A171" s="1">
        <v>3568839</v>
      </c>
      <c r="B171" s="3" t="b">
        <f t="shared" si="6"/>
        <v>0</v>
      </c>
      <c r="C171" s="3" t="b">
        <f t="shared" si="7"/>
        <v>1</v>
      </c>
      <c r="D171" s="3" t="b">
        <f t="shared" si="8"/>
        <v>0</v>
      </c>
      <c r="E171" s="1"/>
      <c r="F171" s="1" t="s">
        <v>278</v>
      </c>
      <c r="G171" s="1" t="s">
        <v>303</v>
      </c>
      <c r="H171" s="1" t="s">
        <v>606</v>
      </c>
      <c r="I171" s="1">
        <v>1</v>
      </c>
      <c r="J171" s="1" t="s">
        <v>744</v>
      </c>
      <c r="K171" s="1" t="s">
        <v>1011</v>
      </c>
    </row>
    <row r="172" spans="1:11" x14ac:dyDescent="0.25">
      <c r="A172" s="1">
        <v>3568837</v>
      </c>
      <c r="B172" s="3" t="b">
        <f t="shared" si="6"/>
        <v>0</v>
      </c>
      <c r="C172" s="3" t="b">
        <f t="shared" si="7"/>
        <v>1</v>
      </c>
      <c r="D172" s="3" t="b">
        <f t="shared" si="8"/>
        <v>0</v>
      </c>
      <c r="E172" s="1"/>
      <c r="F172" s="1" t="s">
        <v>99</v>
      </c>
      <c r="G172" s="1" t="s">
        <v>303</v>
      </c>
      <c r="H172" s="1" t="s">
        <v>527</v>
      </c>
      <c r="I172" s="1">
        <v>6</v>
      </c>
      <c r="J172" s="1" t="s">
        <v>671</v>
      </c>
      <c r="K172" s="1" t="s">
        <v>781</v>
      </c>
    </row>
    <row r="173" spans="1:11" x14ac:dyDescent="0.25">
      <c r="A173" s="1">
        <v>3568830</v>
      </c>
      <c r="B173" s="3" t="b">
        <f t="shared" si="6"/>
        <v>0</v>
      </c>
      <c r="C173" s="3" t="b">
        <f t="shared" si="7"/>
        <v>1</v>
      </c>
      <c r="D173" s="3" t="b">
        <f t="shared" si="8"/>
        <v>0</v>
      </c>
      <c r="E173" s="1"/>
      <c r="F173" s="1" t="s">
        <v>121</v>
      </c>
      <c r="G173" s="1" t="s">
        <v>303</v>
      </c>
      <c r="H173" s="1" t="s">
        <v>543</v>
      </c>
      <c r="I173" s="1">
        <v>4</v>
      </c>
      <c r="J173" s="1" t="s">
        <v>678</v>
      </c>
      <c r="K173" s="1" t="s">
        <v>799</v>
      </c>
    </row>
    <row r="174" spans="1:11" x14ac:dyDescent="0.25">
      <c r="A174" s="1">
        <v>3568827</v>
      </c>
      <c r="B174" s="3" t="b">
        <f t="shared" si="6"/>
        <v>0</v>
      </c>
      <c r="C174" s="3" t="b">
        <f t="shared" si="7"/>
        <v>1</v>
      </c>
      <c r="D174" s="3" t="b">
        <f t="shared" si="8"/>
        <v>0</v>
      </c>
      <c r="E174" s="1"/>
      <c r="F174" s="1" t="s">
        <v>210</v>
      </c>
      <c r="G174" s="1" t="s">
        <v>303</v>
      </c>
      <c r="H174" s="1" t="s">
        <v>613</v>
      </c>
      <c r="I174" s="1">
        <v>1</v>
      </c>
      <c r="J174" s="1" t="s">
        <v>644</v>
      </c>
      <c r="K174" s="1" t="s">
        <v>942</v>
      </c>
    </row>
    <row r="175" spans="1:11" x14ac:dyDescent="0.25">
      <c r="A175" s="1">
        <v>3568827</v>
      </c>
      <c r="B175" s="3" t="b">
        <f t="shared" si="6"/>
        <v>0</v>
      </c>
      <c r="C175" s="3" t="b">
        <f t="shared" si="7"/>
        <v>1</v>
      </c>
      <c r="D175" s="3" t="b">
        <f t="shared" si="8"/>
        <v>0</v>
      </c>
      <c r="E175" s="1"/>
      <c r="F175" s="1" t="s">
        <v>243</v>
      </c>
      <c r="G175" s="1" t="s">
        <v>303</v>
      </c>
      <c r="H175" s="1" t="s">
        <v>593</v>
      </c>
      <c r="I175" s="1">
        <v>1</v>
      </c>
      <c r="J175" s="1" t="s">
        <v>644</v>
      </c>
      <c r="K175" s="1" t="s">
        <v>968</v>
      </c>
    </row>
    <row r="176" spans="1:11" x14ac:dyDescent="0.25">
      <c r="A176" s="1">
        <v>3568825</v>
      </c>
      <c r="B176" s="3" t="b">
        <f t="shared" si="6"/>
        <v>0</v>
      </c>
      <c r="C176" s="3" t="b">
        <f t="shared" si="7"/>
        <v>1</v>
      </c>
      <c r="D176" s="3" t="b">
        <f t="shared" si="8"/>
        <v>0</v>
      </c>
      <c r="E176" s="1"/>
      <c r="F176" s="1" t="s">
        <v>270</v>
      </c>
      <c r="G176" s="1" t="s">
        <v>303</v>
      </c>
      <c r="H176" s="1" t="s">
        <v>593</v>
      </c>
      <c r="I176" s="1">
        <v>1</v>
      </c>
      <c r="J176" s="1" t="s">
        <v>742</v>
      </c>
      <c r="K176" s="1" t="s">
        <v>999</v>
      </c>
    </row>
    <row r="177" spans="1:11" x14ac:dyDescent="0.25">
      <c r="A177" s="1">
        <v>3568823</v>
      </c>
      <c r="B177" s="3" t="b">
        <f t="shared" si="6"/>
        <v>0</v>
      </c>
      <c r="C177" s="3" t="b">
        <f t="shared" si="7"/>
        <v>1</v>
      </c>
      <c r="D177" s="3" t="b">
        <f t="shared" si="8"/>
        <v>0</v>
      </c>
      <c r="E177" s="1"/>
      <c r="F177" s="1" t="s">
        <v>291</v>
      </c>
      <c r="G177" s="1" t="s">
        <v>303</v>
      </c>
      <c r="H177" s="1" t="s">
        <v>630</v>
      </c>
      <c r="I177" s="1">
        <v>1</v>
      </c>
      <c r="J177" s="1" t="s">
        <v>724</v>
      </c>
      <c r="K177" s="1" t="s">
        <v>1025</v>
      </c>
    </row>
    <row r="178" spans="1:11" x14ac:dyDescent="0.25">
      <c r="A178" s="1">
        <v>3568816</v>
      </c>
      <c r="B178" s="3" t="b">
        <f t="shared" si="6"/>
        <v>0</v>
      </c>
      <c r="C178" s="3" t="b">
        <f t="shared" si="7"/>
        <v>1</v>
      </c>
      <c r="D178" s="3" t="b">
        <f t="shared" si="8"/>
        <v>0</v>
      </c>
      <c r="E178" s="1"/>
      <c r="F178" s="1" t="s">
        <v>120</v>
      </c>
      <c r="G178" s="1" t="s">
        <v>303</v>
      </c>
      <c r="H178" s="1" t="s">
        <v>519</v>
      </c>
      <c r="I178" s="1">
        <v>10</v>
      </c>
      <c r="J178" s="1" t="s">
        <v>664</v>
      </c>
      <c r="K178" s="1" t="s">
        <v>773</v>
      </c>
    </row>
    <row r="179" spans="1:11" x14ac:dyDescent="0.25">
      <c r="A179" s="1">
        <v>3568815</v>
      </c>
      <c r="B179" s="3" t="b">
        <f t="shared" si="6"/>
        <v>0</v>
      </c>
      <c r="C179" s="3" t="b">
        <f t="shared" si="7"/>
        <v>1</v>
      </c>
      <c r="D179" s="3" t="b">
        <f t="shared" si="8"/>
        <v>0</v>
      </c>
      <c r="E179" s="1"/>
      <c r="F179" s="1" t="s">
        <v>112</v>
      </c>
      <c r="G179" s="1" t="s">
        <v>303</v>
      </c>
      <c r="H179" s="1" t="s">
        <v>593</v>
      </c>
      <c r="I179" s="1">
        <v>1</v>
      </c>
      <c r="J179" s="1" t="s">
        <v>644</v>
      </c>
      <c r="K179" s="1" t="s">
        <v>892</v>
      </c>
    </row>
    <row r="180" spans="1:11" x14ac:dyDescent="0.25">
      <c r="A180" s="1">
        <v>3568808</v>
      </c>
      <c r="B180" s="3" t="b">
        <f t="shared" si="6"/>
        <v>0</v>
      </c>
      <c r="C180" s="3" t="b">
        <f t="shared" si="7"/>
        <v>1</v>
      </c>
      <c r="D180" s="3" t="b">
        <f t="shared" si="8"/>
        <v>0</v>
      </c>
      <c r="E180" s="1"/>
      <c r="F180" s="1" t="s">
        <v>115</v>
      </c>
      <c r="G180" s="1" t="s">
        <v>303</v>
      </c>
      <c r="H180" s="1" t="s">
        <v>571</v>
      </c>
      <c r="I180" s="1">
        <v>2</v>
      </c>
      <c r="J180" s="1" t="s">
        <v>696</v>
      </c>
      <c r="K180" s="1" t="s">
        <v>842</v>
      </c>
    </row>
    <row r="181" spans="1:11" x14ac:dyDescent="0.25">
      <c r="A181" s="1">
        <v>3568807</v>
      </c>
      <c r="B181" s="3" t="b">
        <f t="shared" si="6"/>
        <v>0</v>
      </c>
      <c r="C181" s="3" t="b">
        <f t="shared" si="7"/>
        <v>1</v>
      </c>
      <c r="D181" s="3" t="b">
        <f t="shared" si="8"/>
        <v>0</v>
      </c>
      <c r="E181" s="1"/>
      <c r="F181" s="1" t="s">
        <v>294</v>
      </c>
      <c r="G181" s="1" t="s">
        <v>303</v>
      </c>
      <c r="H181" s="1" t="s">
        <v>553</v>
      </c>
      <c r="I181" s="1">
        <v>3</v>
      </c>
      <c r="J181" s="1" t="s">
        <v>642</v>
      </c>
      <c r="K181" s="1" t="s">
        <v>841</v>
      </c>
    </row>
    <row r="182" spans="1:11" x14ac:dyDescent="0.25">
      <c r="A182" s="1">
        <v>3568802</v>
      </c>
      <c r="B182" s="3" t="b">
        <f t="shared" si="6"/>
        <v>0</v>
      </c>
      <c r="C182" s="3" t="b">
        <f t="shared" si="7"/>
        <v>1</v>
      </c>
      <c r="D182" s="3" t="b">
        <f t="shared" si="8"/>
        <v>0</v>
      </c>
      <c r="E182" s="1"/>
      <c r="F182" s="1" t="s">
        <v>127</v>
      </c>
      <c r="G182" s="1" t="s">
        <v>303</v>
      </c>
      <c r="H182" s="1" t="s">
        <v>545</v>
      </c>
      <c r="I182" s="1">
        <v>4</v>
      </c>
      <c r="J182" s="1" t="s">
        <v>641</v>
      </c>
      <c r="K182" s="1" t="s">
        <v>801</v>
      </c>
    </row>
    <row r="183" spans="1:11" x14ac:dyDescent="0.25">
      <c r="A183" s="1">
        <v>3568797</v>
      </c>
      <c r="B183" s="3" t="b">
        <f t="shared" si="6"/>
        <v>0</v>
      </c>
      <c r="C183" s="3" t="b">
        <f t="shared" si="7"/>
        <v>1</v>
      </c>
      <c r="D183" s="3" t="b">
        <f t="shared" si="8"/>
        <v>0</v>
      </c>
      <c r="E183" s="1"/>
      <c r="F183" s="1" t="s">
        <v>283</v>
      </c>
      <c r="G183" s="1" t="s">
        <v>303</v>
      </c>
      <c r="H183" s="1" t="s">
        <v>618</v>
      </c>
      <c r="I183" s="1">
        <v>1</v>
      </c>
      <c r="J183" s="1" t="s">
        <v>644</v>
      </c>
      <c r="K183" s="1" t="s">
        <v>1016</v>
      </c>
    </row>
    <row r="184" spans="1:11" x14ac:dyDescent="0.25">
      <c r="A184" s="1">
        <v>3568794</v>
      </c>
      <c r="B184" s="3" t="b">
        <f t="shared" si="6"/>
        <v>0</v>
      </c>
      <c r="C184" s="3" t="b">
        <f t="shared" si="7"/>
        <v>1</v>
      </c>
      <c r="D184" s="3" t="b">
        <f t="shared" si="8"/>
        <v>0</v>
      </c>
      <c r="E184" s="1"/>
      <c r="F184" s="1" t="s">
        <v>87</v>
      </c>
      <c r="G184" s="1" t="s">
        <v>303</v>
      </c>
      <c r="H184" s="1" t="s">
        <v>541</v>
      </c>
      <c r="I184" s="1">
        <v>5</v>
      </c>
      <c r="J184" s="1" t="s">
        <v>640</v>
      </c>
      <c r="K184" s="1" t="s">
        <v>797</v>
      </c>
    </row>
    <row r="185" spans="1:11" x14ac:dyDescent="0.25">
      <c r="A185" s="1">
        <v>3568792</v>
      </c>
      <c r="B185" s="3" t="b">
        <f t="shared" si="6"/>
        <v>0</v>
      </c>
      <c r="C185" s="3" t="b">
        <f t="shared" si="7"/>
        <v>1</v>
      </c>
      <c r="D185" s="3" t="b">
        <f t="shared" si="8"/>
        <v>0</v>
      </c>
      <c r="E185" s="1"/>
      <c r="F185" s="1" t="s">
        <v>86</v>
      </c>
      <c r="G185" s="1" t="s">
        <v>303</v>
      </c>
      <c r="H185" s="1" t="s">
        <v>500</v>
      </c>
      <c r="I185" s="1">
        <v>121</v>
      </c>
      <c r="J185" s="1" t="s">
        <v>650</v>
      </c>
      <c r="K185" s="1" t="s">
        <v>754</v>
      </c>
    </row>
    <row r="186" spans="1:11" x14ac:dyDescent="0.25">
      <c r="A186" s="1">
        <v>3568792</v>
      </c>
      <c r="B186" s="3" t="b">
        <f t="shared" si="6"/>
        <v>0</v>
      </c>
      <c r="C186" s="3" t="b">
        <f t="shared" si="7"/>
        <v>1</v>
      </c>
      <c r="D186" s="3" t="b">
        <f t="shared" si="8"/>
        <v>0</v>
      </c>
      <c r="E186" s="1"/>
      <c r="F186" s="1" t="s">
        <v>95</v>
      </c>
      <c r="G186" s="1" t="s">
        <v>303</v>
      </c>
      <c r="H186" s="1" t="s">
        <v>580</v>
      </c>
      <c r="I186" s="1">
        <v>2</v>
      </c>
      <c r="J186" s="1" t="s">
        <v>712</v>
      </c>
      <c r="K186" s="1" t="s">
        <v>879</v>
      </c>
    </row>
    <row r="187" spans="1:11" x14ac:dyDescent="0.25">
      <c r="A187" s="1">
        <v>3568790</v>
      </c>
      <c r="B187" s="3" t="b">
        <f t="shared" si="6"/>
        <v>0</v>
      </c>
      <c r="C187" s="3" t="b">
        <f t="shared" si="7"/>
        <v>1</v>
      </c>
      <c r="D187" s="3" t="b">
        <f t="shared" si="8"/>
        <v>0</v>
      </c>
      <c r="E187" s="1"/>
      <c r="F187" s="1" t="s">
        <v>299</v>
      </c>
      <c r="G187" s="1" t="s">
        <v>303</v>
      </c>
      <c r="H187" s="1" t="s">
        <v>604</v>
      </c>
      <c r="I187" s="1">
        <v>1</v>
      </c>
      <c r="J187" s="1" t="s">
        <v>644</v>
      </c>
      <c r="K187" s="1" t="s">
        <v>1008</v>
      </c>
    </row>
    <row r="188" spans="1:11" x14ac:dyDescent="0.25">
      <c r="A188" s="1">
        <v>3568785</v>
      </c>
      <c r="B188" s="3" t="b">
        <f t="shared" si="6"/>
        <v>0</v>
      </c>
      <c r="C188" s="3" t="b">
        <f t="shared" si="7"/>
        <v>1</v>
      </c>
      <c r="D188" s="3" t="b">
        <f t="shared" si="8"/>
        <v>0</v>
      </c>
      <c r="E188" s="1"/>
      <c r="F188" s="1" t="s">
        <v>195</v>
      </c>
      <c r="G188" s="1" t="s">
        <v>303</v>
      </c>
      <c r="H188" s="1" t="s">
        <v>613</v>
      </c>
      <c r="I188" s="1">
        <v>1</v>
      </c>
      <c r="J188" s="1" t="s">
        <v>644</v>
      </c>
      <c r="K188" s="1" t="s">
        <v>929</v>
      </c>
    </row>
    <row r="189" spans="1:11" x14ac:dyDescent="0.25">
      <c r="A189" s="1">
        <v>3568780</v>
      </c>
      <c r="B189" s="3" t="b">
        <f t="shared" si="6"/>
        <v>0</v>
      </c>
      <c r="C189" s="3" t="b">
        <f t="shared" si="7"/>
        <v>1</v>
      </c>
      <c r="D189" s="3" t="b">
        <f t="shared" si="8"/>
        <v>0</v>
      </c>
      <c r="E189" s="1"/>
      <c r="F189" s="1" t="s">
        <v>230</v>
      </c>
      <c r="G189" s="1" t="s">
        <v>303</v>
      </c>
      <c r="H189" s="1" t="s">
        <v>586</v>
      </c>
      <c r="I189" s="1">
        <v>2</v>
      </c>
      <c r="J189" s="1" t="s">
        <v>643</v>
      </c>
      <c r="K189" s="1" t="s">
        <v>872</v>
      </c>
    </row>
    <row r="190" spans="1:11" x14ac:dyDescent="0.25">
      <c r="A190" s="1">
        <v>3568779</v>
      </c>
      <c r="B190" s="3" t="b">
        <f t="shared" si="6"/>
        <v>0</v>
      </c>
      <c r="C190" s="3" t="b">
        <f t="shared" si="7"/>
        <v>1</v>
      </c>
      <c r="D190" s="3" t="b">
        <f t="shared" si="8"/>
        <v>0</v>
      </c>
      <c r="E190" s="1"/>
      <c r="F190" s="1" t="s">
        <v>260</v>
      </c>
      <c r="G190" s="1" t="s">
        <v>303</v>
      </c>
      <c r="H190" s="1" t="s">
        <v>605</v>
      </c>
      <c r="I190" s="1">
        <v>1</v>
      </c>
      <c r="J190" s="1" t="s">
        <v>644</v>
      </c>
      <c r="K190" s="1" t="s">
        <v>996</v>
      </c>
    </row>
    <row r="191" spans="1:11" x14ac:dyDescent="0.25">
      <c r="A191" s="1">
        <v>3568776</v>
      </c>
      <c r="B191" s="3" t="b">
        <f t="shared" si="6"/>
        <v>0</v>
      </c>
      <c r="C191" s="3" t="b">
        <f t="shared" si="7"/>
        <v>1</v>
      </c>
      <c r="D191" s="3" t="b">
        <f t="shared" si="8"/>
        <v>0</v>
      </c>
      <c r="E191" s="1"/>
      <c r="F191" s="1" t="s">
        <v>125</v>
      </c>
      <c r="G191" s="1" t="s">
        <v>303</v>
      </c>
      <c r="H191" s="1" t="s">
        <v>496</v>
      </c>
      <c r="I191" s="1">
        <v>318</v>
      </c>
      <c r="J191" s="1" t="s">
        <v>647</v>
      </c>
      <c r="K191" s="1" t="s">
        <v>750</v>
      </c>
    </row>
    <row r="192" spans="1:11" x14ac:dyDescent="0.25">
      <c r="A192" s="1">
        <v>3568773</v>
      </c>
      <c r="B192" s="3" t="b">
        <f t="shared" si="6"/>
        <v>0</v>
      </c>
      <c r="C192" s="3" t="b">
        <f t="shared" si="7"/>
        <v>1</v>
      </c>
      <c r="D192" s="3" t="b">
        <f t="shared" si="8"/>
        <v>0</v>
      </c>
      <c r="E192" s="1"/>
      <c r="F192" s="1" t="s">
        <v>220</v>
      </c>
      <c r="G192" s="1" t="s">
        <v>303</v>
      </c>
      <c r="H192" s="1" t="s">
        <v>614</v>
      </c>
      <c r="I192" s="1">
        <v>1</v>
      </c>
      <c r="J192" s="1" t="s">
        <v>732</v>
      </c>
      <c r="K192" s="1" t="s">
        <v>949</v>
      </c>
    </row>
    <row r="193" spans="1:11" x14ac:dyDescent="0.25">
      <c r="A193" s="1">
        <v>3568770</v>
      </c>
      <c r="B193" s="3" t="b">
        <f t="shared" si="6"/>
        <v>0</v>
      </c>
      <c r="C193" s="3" t="b">
        <f t="shared" si="7"/>
        <v>1</v>
      </c>
      <c r="D193" s="3" t="b">
        <f t="shared" si="8"/>
        <v>0</v>
      </c>
      <c r="E193" s="1"/>
      <c r="F193" s="1" t="s">
        <v>90</v>
      </c>
      <c r="G193" s="1" t="s">
        <v>303</v>
      </c>
      <c r="H193" s="1" t="s">
        <v>552</v>
      </c>
      <c r="I193" s="1">
        <v>4</v>
      </c>
      <c r="J193" s="1" t="s">
        <v>641</v>
      </c>
      <c r="K193" s="1" t="s">
        <v>811</v>
      </c>
    </row>
    <row r="194" spans="1:11" x14ac:dyDescent="0.25">
      <c r="A194" s="1">
        <v>3568768</v>
      </c>
      <c r="B194" s="3" t="b">
        <f t="shared" ref="B194:B257" si="9">AND(A194&lt;=3569105,A194&gt;=3569029)</f>
        <v>0</v>
      </c>
      <c r="C194" s="3" t="b">
        <f t="shared" ref="C194:C257" si="10">AND(A194&lt;=3569028,A194&gt;=3568677)</f>
        <v>1</v>
      </c>
      <c r="D194" s="3" t="b">
        <f t="shared" ref="D194:D257" si="11">AND(A194&lt;=3568676,A194&gt;=3568398)</f>
        <v>0</v>
      </c>
      <c r="E194" s="1"/>
      <c r="F194" s="1" t="s">
        <v>339</v>
      </c>
      <c r="G194" s="1" t="s">
        <v>303</v>
      </c>
      <c r="H194" s="1" t="s">
        <v>588</v>
      </c>
      <c r="I194" s="1">
        <v>2</v>
      </c>
      <c r="J194" s="1" t="s">
        <v>710</v>
      </c>
      <c r="K194" s="1" t="s">
        <v>877</v>
      </c>
    </row>
    <row r="195" spans="1:11" x14ac:dyDescent="0.25">
      <c r="A195" s="1">
        <v>3568768</v>
      </c>
      <c r="B195" s="3" t="b">
        <f t="shared" si="9"/>
        <v>0</v>
      </c>
      <c r="C195" s="3" t="b">
        <f t="shared" si="10"/>
        <v>1</v>
      </c>
      <c r="D195" s="3" t="b">
        <f t="shared" si="11"/>
        <v>0</v>
      </c>
      <c r="E195" s="1"/>
      <c r="F195" s="1" t="s">
        <v>209</v>
      </c>
      <c r="G195" s="1" t="s">
        <v>303</v>
      </c>
      <c r="H195" s="1" t="s">
        <v>606</v>
      </c>
      <c r="I195" s="1">
        <v>1</v>
      </c>
      <c r="J195" s="1" t="s">
        <v>644</v>
      </c>
      <c r="K195" s="1" t="s">
        <v>941</v>
      </c>
    </row>
    <row r="196" spans="1:11" x14ac:dyDescent="0.25">
      <c r="A196" s="1">
        <v>3568765</v>
      </c>
      <c r="B196" s="3" t="b">
        <f t="shared" si="9"/>
        <v>0</v>
      </c>
      <c r="C196" s="3" t="b">
        <f t="shared" si="10"/>
        <v>1</v>
      </c>
      <c r="D196" s="3" t="b">
        <f t="shared" si="11"/>
        <v>0</v>
      </c>
      <c r="E196" s="1"/>
      <c r="F196" s="1" t="s">
        <v>128</v>
      </c>
      <c r="G196" s="1" t="s">
        <v>303</v>
      </c>
      <c r="H196" s="1" t="s">
        <v>593</v>
      </c>
      <c r="I196" s="1">
        <v>1</v>
      </c>
      <c r="J196" s="1" t="s">
        <v>722</v>
      </c>
      <c r="K196" s="1" t="s">
        <v>899</v>
      </c>
    </row>
    <row r="197" spans="1:11" x14ac:dyDescent="0.25">
      <c r="A197" s="1">
        <v>3568756</v>
      </c>
      <c r="B197" s="3" t="b">
        <f t="shared" si="9"/>
        <v>0</v>
      </c>
      <c r="C197" s="3" t="b">
        <f t="shared" si="10"/>
        <v>1</v>
      </c>
      <c r="D197" s="3" t="b">
        <f t="shared" si="11"/>
        <v>0</v>
      </c>
      <c r="E197" s="1"/>
      <c r="F197" s="1" t="s">
        <v>84</v>
      </c>
      <c r="G197" s="1" t="s">
        <v>303</v>
      </c>
      <c r="H197" s="1" t="s">
        <v>505</v>
      </c>
      <c r="I197" s="1">
        <v>84</v>
      </c>
      <c r="J197" s="1" t="s">
        <v>654</v>
      </c>
      <c r="K197" s="1" t="s">
        <v>759</v>
      </c>
    </row>
    <row r="198" spans="1:11" x14ac:dyDescent="0.25">
      <c r="A198" s="1">
        <v>3568755</v>
      </c>
      <c r="B198" s="3" t="b">
        <f t="shared" si="9"/>
        <v>0</v>
      </c>
      <c r="C198" s="3" t="b">
        <f t="shared" si="10"/>
        <v>1</v>
      </c>
      <c r="D198" s="3" t="b">
        <f t="shared" si="11"/>
        <v>0</v>
      </c>
      <c r="E198" s="1"/>
      <c r="F198" s="1" t="s">
        <v>139</v>
      </c>
      <c r="G198" s="1" t="s">
        <v>303</v>
      </c>
      <c r="H198" s="1" t="s">
        <v>603</v>
      </c>
      <c r="I198" s="1">
        <v>1</v>
      </c>
      <c r="J198" s="1" t="s">
        <v>644</v>
      </c>
      <c r="K198" s="1" t="s">
        <v>907</v>
      </c>
    </row>
    <row r="199" spans="1:11" x14ac:dyDescent="0.25">
      <c r="A199" s="1">
        <v>3568754</v>
      </c>
      <c r="B199" s="3" t="b">
        <f t="shared" si="9"/>
        <v>0</v>
      </c>
      <c r="C199" s="3" t="b">
        <f t="shared" si="10"/>
        <v>1</v>
      </c>
      <c r="D199" s="3" t="b">
        <f t="shared" si="11"/>
        <v>0</v>
      </c>
      <c r="E199" s="1"/>
      <c r="F199" s="1" t="s">
        <v>217</v>
      </c>
      <c r="G199" s="1" t="s">
        <v>303</v>
      </c>
      <c r="H199" s="1" t="s">
        <v>568</v>
      </c>
      <c r="I199" s="1">
        <v>3</v>
      </c>
      <c r="J199" s="1" t="s">
        <v>642</v>
      </c>
      <c r="K199" s="1" t="s">
        <v>835</v>
      </c>
    </row>
    <row r="200" spans="1:11" x14ac:dyDescent="0.25">
      <c r="A200" s="1">
        <v>3568749</v>
      </c>
      <c r="B200" s="3" t="b">
        <f t="shared" si="9"/>
        <v>0</v>
      </c>
      <c r="C200" s="3" t="b">
        <f t="shared" si="10"/>
        <v>1</v>
      </c>
      <c r="D200" s="3" t="b">
        <f t="shared" si="11"/>
        <v>0</v>
      </c>
      <c r="E200" s="1"/>
      <c r="F200" s="1" t="s">
        <v>111</v>
      </c>
      <c r="G200" s="1" t="s">
        <v>303</v>
      </c>
      <c r="H200" s="1" t="s">
        <v>593</v>
      </c>
      <c r="I200" s="1">
        <v>1</v>
      </c>
      <c r="J200" s="1" t="s">
        <v>644</v>
      </c>
      <c r="K200" s="1" t="s">
        <v>889</v>
      </c>
    </row>
    <row r="201" spans="1:11" x14ac:dyDescent="0.25">
      <c r="A201" s="1">
        <v>3568747</v>
      </c>
      <c r="B201" s="3" t="b">
        <f t="shared" si="9"/>
        <v>0</v>
      </c>
      <c r="C201" s="3" t="b">
        <f t="shared" si="10"/>
        <v>1</v>
      </c>
      <c r="D201" s="3" t="b">
        <f t="shared" si="11"/>
        <v>0</v>
      </c>
      <c r="E201" s="1"/>
      <c r="F201" s="1" t="s">
        <v>116</v>
      </c>
      <c r="G201" s="1" t="s">
        <v>303</v>
      </c>
      <c r="H201" s="1" t="s">
        <v>542</v>
      </c>
      <c r="I201" s="1">
        <v>4</v>
      </c>
      <c r="J201" s="1" t="s">
        <v>677</v>
      </c>
      <c r="K201" s="1" t="s">
        <v>798</v>
      </c>
    </row>
    <row r="202" spans="1:11" x14ac:dyDescent="0.25">
      <c r="A202" s="1">
        <v>3568744</v>
      </c>
      <c r="B202" s="3" t="b">
        <f t="shared" si="9"/>
        <v>0</v>
      </c>
      <c r="C202" s="3" t="b">
        <f t="shared" si="10"/>
        <v>1</v>
      </c>
      <c r="D202" s="3" t="b">
        <f t="shared" si="11"/>
        <v>0</v>
      </c>
      <c r="E202" s="1"/>
      <c r="F202" s="1" t="s">
        <v>238</v>
      </c>
      <c r="G202" s="1" t="s">
        <v>303</v>
      </c>
      <c r="H202" s="1" t="s">
        <v>599</v>
      </c>
      <c r="I202" s="1">
        <v>1</v>
      </c>
      <c r="J202" s="1" t="s">
        <v>644</v>
      </c>
      <c r="K202" s="1" t="s">
        <v>961</v>
      </c>
    </row>
    <row r="203" spans="1:11" x14ac:dyDescent="0.25">
      <c r="A203" s="1">
        <v>3568741</v>
      </c>
      <c r="B203" s="3" t="b">
        <f t="shared" si="9"/>
        <v>0</v>
      </c>
      <c r="C203" s="3" t="b">
        <f t="shared" si="10"/>
        <v>1</v>
      </c>
      <c r="D203" s="3" t="b">
        <f t="shared" si="11"/>
        <v>0</v>
      </c>
      <c r="E203" s="1"/>
      <c r="F203" s="1" t="s">
        <v>298</v>
      </c>
      <c r="G203" s="1" t="s">
        <v>303</v>
      </c>
      <c r="H203" s="1" t="s">
        <v>596</v>
      </c>
      <c r="I203" s="1">
        <v>1</v>
      </c>
      <c r="J203" s="1" t="s">
        <v>644</v>
      </c>
      <c r="K203" s="1" t="s">
        <v>1007</v>
      </c>
    </row>
    <row r="204" spans="1:11" x14ac:dyDescent="0.25">
      <c r="A204" s="1">
        <v>3568737</v>
      </c>
      <c r="B204" s="3" t="b">
        <f t="shared" si="9"/>
        <v>0</v>
      </c>
      <c r="C204" s="3" t="b">
        <f t="shared" si="10"/>
        <v>1</v>
      </c>
      <c r="D204" s="3" t="b">
        <f t="shared" si="11"/>
        <v>0</v>
      </c>
      <c r="E204" s="1"/>
      <c r="F204" s="1" t="s">
        <v>89</v>
      </c>
      <c r="G204" s="1" t="s">
        <v>303</v>
      </c>
      <c r="H204" s="1" t="s">
        <v>602</v>
      </c>
      <c r="I204" s="1">
        <v>1</v>
      </c>
      <c r="J204" s="1" t="s">
        <v>644</v>
      </c>
      <c r="K204" s="1" t="s">
        <v>989</v>
      </c>
    </row>
    <row r="205" spans="1:11" x14ac:dyDescent="0.25">
      <c r="A205" s="1">
        <v>3568736</v>
      </c>
      <c r="B205" s="3" t="b">
        <f t="shared" si="9"/>
        <v>0</v>
      </c>
      <c r="C205" s="3" t="b">
        <f t="shared" si="10"/>
        <v>1</v>
      </c>
      <c r="D205" s="3" t="b">
        <f t="shared" si="11"/>
        <v>0</v>
      </c>
      <c r="E205" s="1"/>
      <c r="F205" s="1" t="s">
        <v>172</v>
      </c>
      <c r="G205" s="1" t="s">
        <v>303</v>
      </c>
      <c r="H205" s="1" t="s">
        <v>548</v>
      </c>
      <c r="I205" s="1">
        <v>4</v>
      </c>
      <c r="J205" s="1" t="s">
        <v>681</v>
      </c>
      <c r="K205" s="1" t="s">
        <v>804</v>
      </c>
    </row>
    <row r="206" spans="1:11" x14ac:dyDescent="0.25">
      <c r="A206" s="1">
        <v>3568736</v>
      </c>
      <c r="B206" s="3" t="b">
        <f t="shared" si="9"/>
        <v>0</v>
      </c>
      <c r="C206" s="3" t="b">
        <f t="shared" si="10"/>
        <v>1</v>
      </c>
      <c r="D206" s="3" t="b">
        <f t="shared" si="11"/>
        <v>0</v>
      </c>
      <c r="E206" s="1"/>
      <c r="F206" s="1" t="s">
        <v>212</v>
      </c>
      <c r="G206" s="1" t="s">
        <v>303</v>
      </c>
      <c r="H206" s="1" t="s">
        <v>613</v>
      </c>
      <c r="I206" s="1">
        <v>1</v>
      </c>
      <c r="J206" s="1" t="s">
        <v>644</v>
      </c>
      <c r="K206" s="1" t="s">
        <v>944</v>
      </c>
    </row>
    <row r="207" spans="1:11" x14ac:dyDescent="0.25">
      <c r="A207" s="1">
        <v>3568734</v>
      </c>
      <c r="B207" s="3" t="b">
        <f t="shared" si="9"/>
        <v>0</v>
      </c>
      <c r="C207" s="3" t="b">
        <f t="shared" si="10"/>
        <v>1</v>
      </c>
      <c r="D207" s="3" t="b">
        <f t="shared" si="11"/>
        <v>0</v>
      </c>
      <c r="E207" s="1"/>
      <c r="F207" s="1" t="s">
        <v>182</v>
      </c>
      <c r="G207" s="1" t="s">
        <v>303</v>
      </c>
      <c r="H207" s="1" t="s">
        <v>530</v>
      </c>
      <c r="I207" s="1">
        <v>6</v>
      </c>
      <c r="J207" s="1" t="s">
        <v>639</v>
      </c>
      <c r="K207" s="1" t="s">
        <v>784</v>
      </c>
    </row>
    <row r="208" spans="1:11" x14ac:dyDescent="0.25">
      <c r="A208" s="1">
        <v>3568733</v>
      </c>
      <c r="B208" s="3" t="b">
        <f t="shared" si="9"/>
        <v>0</v>
      </c>
      <c r="C208" s="3" t="b">
        <f t="shared" si="10"/>
        <v>1</v>
      </c>
      <c r="D208" s="3" t="b">
        <f t="shared" si="11"/>
        <v>0</v>
      </c>
      <c r="E208" s="1"/>
      <c r="F208" s="1" t="s">
        <v>219</v>
      </c>
      <c r="G208" s="1" t="s">
        <v>303</v>
      </c>
      <c r="H208" s="1" t="s">
        <v>506</v>
      </c>
      <c r="I208" s="1">
        <v>42</v>
      </c>
      <c r="J208" s="1" t="s">
        <v>655</v>
      </c>
      <c r="K208" s="1" t="s">
        <v>760</v>
      </c>
    </row>
    <row r="209" spans="1:11" x14ac:dyDescent="0.25">
      <c r="A209" s="1">
        <v>3568733</v>
      </c>
      <c r="B209" s="3" t="b">
        <f t="shared" si="9"/>
        <v>0</v>
      </c>
      <c r="C209" s="3" t="b">
        <f t="shared" si="10"/>
        <v>1</v>
      </c>
      <c r="D209" s="3" t="b">
        <f t="shared" si="11"/>
        <v>0</v>
      </c>
      <c r="E209" s="1"/>
      <c r="F209" s="1" t="s">
        <v>119</v>
      </c>
      <c r="G209" s="1" t="s">
        <v>303</v>
      </c>
      <c r="H209" s="1" t="s">
        <v>593</v>
      </c>
      <c r="I209" s="1">
        <v>1</v>
      </c>
      <c r="J209" s="1" t="s">
        <v>721</v>
      </c>
      <c r="K209" s="1" t="s">
        <v>895</v>
      </c>
    </row>
    <row r="210" spans="1:11" x14ac:dyDescent="0.25">
      <c r="A210" s="1">
        <v>3568732</v>
      </c>
      <c r="B210" s="3" t="b">
        <f t="shared" si="9"/>
        <v>0</v>
      </c>
      <c r="C210" s="3" t="b">
        <f t="shared" si="10"/>
        <v>1</v>
      </c>
      <c r="D210" s="3" t="b">
        <f t="shared" si="11"/>
        <v>0</v>
      </c>
      <c r="E210" s="1"/>
      <c r="F210" s="1" t="s">
        <v>122</v>
      </c>
      <c r="G210" s="1" t="s">
        <v>303</v>
      </c>
      <c r="H210" s="1" t="s">
        <v>544</v>
      </c>
      <c r="I210" s="1">
        <v>4</v>
      </c>
      <c r="J210" s="1" t="s">
        <v>679</v>
      </c>
      <c r="K210" s="1" t="s">
        <v>800</v>
      </c>
    </row>
    <row r="211" spans="1:11" x14ac:dyDescent="0.25">
      <c r="A211" s="1">
        <v>3568732</v>
      </c>
      <c r="B211" s="3" t="b">
        <f t="shared" si="9"/>
        <v>0</v>
      </c>
      <c r="C211" s="3" t="b">
        <f t="shared" si="10"/>
        <v>1</v>
      </c>
      <c r="D211" s="3" t="b">
        <f t="shared" si="11"/>
        <v>0</v>
      </c>
      <c r="E211" s="1"/>
      <c r="F211" s="1" t="s">
        <v>245</v>
      </c>
      <c r="G211" s="1" t="s">
        <v>303</v>
      </c>
      <c r="H211" s="1" t="s">
        <v>569</v>
      </c>
      <c r="I211" s="1">
        <v>3</v>
      </c>
      <c r="J211" s="1" t="s">
        <v>694</v>
      </c>
      <c r="K211" s="1" t="s">
        <v>837</v>
      </c>
    </row>
    <row r="212" spans="1:11" x14ac:dyDescent="0.25">
      <c r="A212" s="1">
        <v>3568731</v>
      </c>
      <c r="B212" s="3" t="b">
        <f t="shared" si="9"/>
        <v>0</v>
      </c>
      <c r="C212" s="3" t="b">
        <f t="shared" si="10"/>
        <v>1</v>
      </c>
      <c r="D212" s="3" t="b">
        <f t="shared" si="11"/>
        <v>0</v>
      </c>
      <c r="E212" s="1"/>
      <c r="F212" s="1" t="s">
        <v>223</v>
      </c>
      <c r="G212" s="1" t="s">
        <v>303</v>
      </c>
      <c r="H212" s="1" t="s">
        <v>516</v>
      </c>
      <c r="I212" s="1">
        <v>13</v>
      </c>
      <c r="J212" s="1" t="s">
        <v>662</v>
      </c>
      <c r="K212" s="1" t="s">
        <v>770</v>
      </c>
    </row>
    <row r="213" spans="1:11" x14ac:dyDescent="0.25">
      <c r="A213" s="1">
        <v>3568731</v>
      </c>
      <c r="B213" s="3" t="b">
        <f t="shared" si="9"/>
        <v>0</v>
      </c>
      <c r="C213" s="3" t="b">
        <f t="shared" si="10"/>
        <v>1</v>
      </c>
      <c r="D213" s="3" t="b">
        <f t="shared" si="11"/>
        <v>0</v>
      </c>
      <c r="E213" s="1"/>
      <c r="F213" s="1" t="s">
        <v>153</v>
      </c>
      <c r="G213" s="1" t="s">
        <v>303</v>
      </c>
      <c r="H213" s="1" t="s">
        <v>524</v>
      </c>
      <c r="I213" s="1">
        <v>7</v>
      </c>
      <c r="J213" s="1" t="s">
        <v>668</v>
      </c>
      <c r="K213" s="1" t="s">
        <v>778</v>
      </c>
    </row>
    <row r="214" spans="1:11" x14ac:dyDescent="0.25">
      <c r="A214" s="1">
        <v>3568730</v>
      </c>
      <c r="B214" s="3" t="b">
        <f t="shared" si="9"/>
        <v>0</v>
      </c>
      <c r="C214" s="3" t="b">
        <f t="shared" si="10"/>
        <v>1</v>
      </c>
      <c r="D214" s="3" t="b">
        <f t="shared" si="11"/>
        <v>0</v>
      </c>
      <c r="E214" s="1"/>
      <c r="F214" s="1" t="s">
        <v>295</v>
      </c>
      <c r="G214" s="1" t="s">
        <v>303</v>
      </c>
      <c r="H214" s="1" t="s">
        <v>593</v>
      </c>
      <c r="I214" s="1">
        <v>1</v>
      </c>
      <c r="J214" s="1" t="s">
        <v>738</v>
      </c>
      <c r="K214" s="1" t="s">
        <v>1027</v>
      </c>
    </row>
    <row r="215" spans="1:11" x14ac:dyDescent="0.25">
      <c r="A215" s="1">
        <v>3568729</v>
      </c>
      <c r="B215" s="3" t="b">
        <f t="shared" si="9"/>
        <v>0</v>
      </c>
      <c r="C215" s="3" t="b">
        <f t="shared" si="10"/>
        <v>1</v>
      </c>
      <c r="D215" s="3" t="b">
        <f t="shared" si="11"/>
        <v>0</v>
      </c>
      <c r="E215" s="1"/>
      <c r="F215" s="1" t="s">
        <v>173</v>
      </c>
      <c r="G215" s="1" t="s">
        <v>303</v>
      </c>
      <c r="H215" s="1" t="s">
        <v>522</v>
      </c>
      <c r="I215" s="1">
        <v>9</v>
      </c>
      <c r="J215" s="1" t="s">
        <v>666</v>
      </c>
      <c r="K215" s="1" t="s">
        <v>776</v>
      </c>
    </row>
    <row r="216" spans="1:11" x14ac:dyDescent="0.25">
      <c r="A216" s="1">
        <v>3568728</v>
      </c>
      <c r="B216" s="3" t="b">
        <f t="shared" si="9"/>
        <v>0</v>
      </c>
      <c r="C216" s="3" t="b">
        <f t="shared" si="10"/>
        <v>1</v>
      </c>
      <c r="D216" s="3" t="b">
        <f t="shared" si="11"/>
        <v>0</v>
      </c>
      <c r="E216" s="1"/>
      <c r="F216" s="1" t="s">
        <v>165</v>
      </c>
      <c r="G216" s="1" t="s">
        <v>303</v>
      </c>
      <c r="H216" s="1" t="s">
        <v>529</v>
      </c>
      <c r="I216" s="1">
        <v>6</v>
      </c>
      <c r="J216" s="1" t="s">
        <v>672</v>
      </c>
      <c r="K216" s="1" t="s">
        <v>783</v>
      </c>
    </row>
    <row r="217" spans="1:11" x14ac:dyDescent="0.25">
      <c r="A217" s="1">
        <v>3568728</v>
      </c>
      <c r="B217" s="3" t="b">
        <f t="shared" si="9"/>
        <v>0</v>
      </c>
      <c r="C217" s="3" t="b">
        <f t="shared" si="10"/>
        <v>1</v>
      </c>
      <c r="D217" s="3" t="b">
        <f t="shared" si="11"/>
        <v>0</v>
      </c>
      <c r="E217" s="1"/>
      <c r="F217" s="1" t="s">
        <v>130</v>
      </c>
      <c r="G217" s="1" t="s">
        <v>303</v>
      </c>
      <c r="H217" s="1" t="s">
        <v>599</v>
      </c>
      <c r="I217" s="1">
        <v>1</v>
      </c>
      <c r="J217" s="1" t="s">
        <v>644</v>
      </c>
      <c r="K217" s="1" t="s">
        <v>901</v>
      </c>
    </row>
    <row r="218" spans="1:11" x14ac:dyDescent="0.25">
      <c r="A218" s="1">
        <v>3568727</v>
      </c>
      <c r="B218" s="3" t="b">
        <f t="shared" si="9"/>
        <v>0</v>
      </c>
      <c r="C218" s="3" t="b">
        <f t="shared" si="10"/>
        <v>1</v>
      </c>
      <c r="D218" s="3" t="b">
        <f t="shared" si="11"/>
        <v>0</v>
      </c>
      <c r="E218" s="1"/>
      <c r="F218" s="1" t="s">
        <v>338</v>
      </c>
      <c r="G218" s="1" t="s">
        <v>303</v>
      </c>
      <c r="H218" s="1" t="s">
        <v>526</v>
      </c>
      <c r="I218" s="1">
        <v>7</v>
      </c>
      <c r="J218" s="1" t="s">
        <v>670</v>
      </c>
      <c r="K218" s="1" t="s">
        <v>780</v>
      </c>
    </row>
    <row r="219" spans="1:11" x14ac:dyDescent="0.25">
      <c r="A219" s="1">
        <v>3568727</v>
      </c>
      <c r="B219" s="3" t="b">
        <f t="shared" si="9"/>
        <v>0</v>
      </c>
      <c r="C219" s="3" t="b">
        <f t="shared" si="10"/>
        <v>1</v>
      </c>
      <c r="D219" s="3" t="b">
        <f t="shared" si="11"/>
        <v>0</v>
      </c>
      <c r="E219" s="1"/>
      <c r="F219" s="1" t="s">
        <v>215</v>
      </c>
      <c r="G219" s="1" t="s">
        <v>303</v>
      </c>
      <c r="H219" s="1" t="s">
        <v>596</v>
      </c>
      <c r="I219" s="1">
        <v>1</v>
      </c>
      <c r="J219" s="1" t="s">
        <v>734</v>
      </c>
      <c r="K219" s="1" t="s">
        <v>946</v>
      </c>
    </row>
    <row r="220" spans="1:11" x14ac:dyDescent="0.25">
      <c r="A220" s="1">
        <v>3568726</v>
      </c>
      <c r="B220" s="3" t="b">
        <f t="shared" si="9"/>
        <v>0</v>
      </c>
      <c r="C220" s="3" t="b">
        <f t="shared" si="10"/>
        <v>1</v>
      </c>
      <c r="D220" s="3" t="b">
        <f t="shared" si="11"/>
        <v>0</v>
      </c>
      <c r="E220" s="1"/>
      <c r="F220" s="1" t="s">
        <v>259</v>
      </c>
      <c r="G220" s="1" t="s">
        <v>303</v>
      </c>
      <c r="H220" s="1" t="s">
        <v>587</v>
      </c>
      <c r="I220" s="1">
        <v>2</v>
      </c>
      <c r="J220" s="1" t="s">
        <v>714</v>
      </c>
      <c r="K220" s="1" t="s">
        <v>881</v>
      </c>
    </row>
    <row r="221" spans="1:11" x14ac:dyDescent="0.25">
      <c r="A221" s="1">
        <v>3568725</v>
      </c>
      <c r="B221" s="3" t="b">
        <f t="shared" si="9"/>
        <v>0</v>
      </c>
      <c r="C221" s="3" t="b">
        <f t="shared" si="10"/>
        <v>1</v>
      </c>
      <c r="D221" s="3" t="b">
        <f t="shared" si="11"/>
        <v>0</v>
      </c>
      <c r="E221" s="1"/>
      <c r="F221" s="1" t="s">
        <v>214</v>
      </c>
      <c r="G221" s="1" t="s">
        <v>303</v>
      </c>
      <c r="H221" s="1" t="s">
        <v>598</v>
      </c>
      <c r="I221" s="1">
        <v>1</v>
      </c>
      <c r="J221" s="1" t="s">
        <v>733</v>
      </c>
      <c r="K221" s="1" t="s">
        <v>945</v>
      </c>
    </row>
    <row r="222" spans="1:11" x14ac:dyDescent="0.25">
      <c r="A222" s="1">
        <v>3568724</v>
      </c>
      <c r="B222" s="3" t="b">
        <f t="shared" si="9"/>
        <v>0</v>
      </c>
      <c r="C222" s="3" t="b">
        <f t="shared" si="10"/>
        <v>1</v>
      </c>
      <c r="D222" s="3" t="b">
        <f t="shared" si="11"/>
        <v>0</v>
      </c>
      <c r="E222" s="1"/>
      <c r="F222" s="1" t="s">
        <v>164</v>
      </c>
      <c r="G222" s="1" t="s">
        <v>303</v>
      </c>
      <c r="H222" s="1" t="s">
        <v>581</v>
      </c>
      <c r="I222" s="1">
        <v>2</v>
      </c>
      <c r="J222" s="1" t="s">
        <v>643</v>
      </c>
      <c r="K222" s="1" t="s">
        <v>854</v>
      </c>
    </row>
    <row r="223" spans="1:11" x14ac:dyDescent="0.25">
      <c r="A223" s="1">
        <v>3568714</v>
      </c>
      <c r="B223" s="3" t="b">
        <f t="shared" si="9"/>
        <v>0</v>
      </c>
      <c r="C223" s="3" t="b">
        <f t="shared" si="10"/>
        <v>1</v>
      </c>
      <c r="D223" s="3" t="b">
        <f t="shared" si="11"/>
        <v>0</v>
      </c>
      <c r="E223" s="1"/>
      <c r="F223" s="1" t="s">
        <v>157</v>
      </c>
      <c r="G223" s="1" t="s">
        <v>303</v>
      </c>
      <c r="H223" s="1" t="s">
        <v>578</v>
      </c>
      <c r="I223" s="1">
        <v>2</v>
      </c>
      <c r="J223" s="1" t="s">
        <v>699</v>
      </c>
      <c r="K223" s="1" t="s">
        <v>849</v>
      </c>
    </row>
    <row r="224" spans="1:11" x14ac:dyDescent="0.25">
      <c r="A224" s="1">
        <v>3568711</v>
      </c>
      <c r="B224" s="3" t="b">
        <f t="shared" si="9"/>
        <v>0</v>
      </c>
      <c r="C224" s="3" t="b">
        <f t="shared" si="10"/>
        <v>1</v>
      </c>
      <c r="D224" s="3" t="b">
        <f t="shared" si="11"/>
        <v>0</v>
      </c>
      <c r="E224" s="1"/>
      <c r="F224" s="1" t="s">
        <v>177</v>
      </c>
      <c r="G224" s="1" t="s">
        <v>303</v>
      </c>
      <c r="H224" s="1" t="s">
        <v>581</v>
      </c>
      <c r="I224" s="1">
        <v>2</v>
      </c>
      <c r="J224" s="1" t="s">
        <v>643</v>
      </c>
      <c r="K224" s="1" t="s">
        <v>858</v>
      </c>
    </row>
    <row r="225" spans="1:11" x14ac:dyDescent="0.25">
      <c r="A225" s="1">
        <v>3568709</v>
      </c>
      <c r="B225" s="3" t="b">
        <f t="shared" si="9"/>
        <v>0</v>
      </c>
      <c r="C225" s="3" t="b">
        <f t="shared" si="10"/>
        <v>1</v>
      </c>
      <c r="D225" s="3" t="b">
        <f t="shared" si="11"/>
        <v>0</v>
      </c>
      <c r="E225" s="1"/>
      <c r="F225" s="1" t="s">
        <v>98</v>
      </c>
      <c r="G225" s="1" t="s">
        <v>303</v>
      </c>
      <c r="H225" s="1" t="s">
        <v>518</v>
      </c>
      <c r="I225" s="1">
        <v>11</v>
      </c>
      <c r="J225" s="1" t="s">
        <v>637</v>
      </c>
      <c r="K225" s="1" t="s">
        <v>772</v>
      </c>
    </row>
    <row r="226" spans="1:11" x14ac:dyDescent="0.25">
      <c r="A226" s="1">
        <v>3568706</v>
      </c>
      <c r="B226" s="3" t="b">
        <f t="shared" si="9"/>
        <v>0</v>
      </c>
      <c r="C226" s="3" t="b">
        <f t="shared" si="10"/>
        <v>1</v>
      </c>
      <c r="D226" s="3" t="b">
        <f t="shared" si="11"/>
        <v>0</v>
      </c>
      <c r="E226" s="1"/>
      <c r="F226" s="1" t="s">
        <v>189</v>
      </c>
      <c r="G226" s="1" t="s">
        <v>303</v>
      </c>
      <c r="H226" s="1" t="s">
        <v>611</v>
      </c>
      <c r="I226" s="1">
        <v>1</v>
      </c>
      <c r="J226" s="1" t="s">
        <v>644</v>
      </c>
      <c r="K226" s="1" t="s">
        <v>922</v>
      </c>
    </row>
    <row r="227" spans="1:11" x14ac:dyDescent="0.25">
      <c r="A227" s="1">
        <v>3568705</v>
      </c>
      <c r="B227" s="3" t="b">
        <f t="shared" si="9"/>
        <v>0</v>
      </c>
      <c r="C227" s="3" t="b">
        <f t="shared" si="10"/>
        <v>1</v>
      </c>
      <c r="D227" s="3" t="b">
        <f t="shared" si="11"/>
        <v>0</v>
      </c>
      <c r="E227" s="1"/>
      <c r="F227" s="1" t="s">
        <v>206</v>
      </c>
      <c r="G227" s="1" t="s">
        <v>303</v>
      </c>
      <c r="H227" s="1" t="s">
        <v>605</v>
      </c>
      <c r="I227" s="1">
        <v>1</v>
      </c>
      <c r="J227" s="1" t="s">
        <v>644</v>
      </c>
      <c r="K227" s="1" t="s">
        <v>938</v>
      </c>
    </row>
    <row r="228" spans="1:11" x14ac:dyDescent="0.25">
      <c r="A228" s="1">
        <v>3568700</v>
      </c>
      <c r="B228" s="3" t="b">
        <f t="shared" si="9"/>
        <v>0</v>
      </c>
      <c r="C228" s="3" t="b">
        <f t="shared" si="10"/>
        <v>1</v>
      </c>
      <c r="D228" s="3" t="b">
        <f t="shared" si="11"/>
        <v>0</v>
      </c>
      <c r="E228" s="1"/>
      <c r="F228" s="1" t="s">
        <v>185</v>
      </c>
      <c r="G228" s="1" t="s">
        <v>303</v>
      </c>
      <c r="H228" s="1" t="s">
        <v>562</v>
      </c>
      <c r="I228" s="1">
        <v>3</v>
      </c>
      <c r="J228" s="1" t="s">
        <v>642</v>
      </c>
      <c r="K228" s="1" t="s">
        <v>825</v>
      </c>
    </row>
    <row r="229" spans="1:11" x14ac:dyDescent="0.25">
      <c r="A229" s="1">
        <v>3568699</v>
      </c>
      <c r="B229" s="3" t="b">
        <f t="shared" si="9"/>
        <v>0</v>
      </c>
      <c r="C229" s="3" t="b">
        <f t="shared" si="10"/>
        <v>1</v>
      </c>
      <c r="D229" s="3" t="b">
        <f t="shared" si="11"/>
        <v>0</v>
      </c>
      <c r="E229" s="1"/>
      <c r="F229" s="1" t="s">
        <v>211</v>
      </c>
      <c r="G229" s="1" t="s">
        <v>303</v>
      </c>
      <c r="H229" s="1" t="s">
        <v>613</v>
      </c>
      <c r="I229" s="1">
        <v>1</v>
      </c>
      <c r="J229" s="1" t="s">
        <v>732</v>
      </c>
      <c r="K229" s="1" t="s">
        <v>943</v>
      </c>
    </row>
    <row r="230" spans="1:11" x14ac:dyDescent="0.25">
      <c r="A230" s="1">
        <v>3568698</v>
      </c>
      <c r="B230" s="3" t="b">
        <f t="shared" si="9"/>
        <v>0</v>
      </c>
      <c r="C230" s="3" t="b">
        <f t="shared" si="10"/>
        <v>1</v>
      </c>
      <c r="D230" s="3" t="b">
        <f t="shared" si="11"/>
        <v>0</v>
      </c>
      <c r="E230" s="1"/>
      <c r="F230" s="1" t="s">
        <v>340</v>
      </c>
      <c r="G230" s="1" t="s">
        <v>303</v>
      </c>
      <c r="H230" s="1" t="s">
        <v>588</v>
      </c>
      <c r="I230" s="1">
        <v>2</v>
      </c>
      <c r="J230" s="1" t="s">
        <v>711</v>
      </c>
      <c r="K230" s="1" t="s">
        <v>878</v>
      </c>
    </row>
    <row r="231" spans="1:11" x14ac:dyDescent="0.25">
      <c r="A231" s="1">
        <v>3568698</v>
      </c>
      <c r="B231" s="3" t="b">
        <f t="shared" si="9"/>
        <v>0</v>
      </c>
      <c r="C231" s="3" t="b">
        <f t="shared" si="10"/>
        <v>1</v>
      </c>
      <c r="D231" s="3" t="b">
        <f t="shared" si="11"/>
        <v>0</v>
      </c>
      <c r="E231" s="1"/>
      <c r="F231" s="1" t="s">
        <v>85</v>
      </c>
      <c r="G231" s="1" t="s">
        <v>303</v>
      </c>
      <c r="H231" s="1" t="s">
        <v>596</v>
      </c>
      <c r="I231" s="1">
        <v>1</v>
      </c>
      <c r="J231" s="1" t="s">
        <v>644</v>
      </c>
      <c r="K231" s="1" t="s">
        <v>988</v>
      </c>
    </row>
    <row r="232" spans="1:11" x14ac:dyDescent="0.25">
      <c r="A232" s="1">
        <v>3568689</v>
      </c>
      <c r="B232" s="3" t="b">
        <f t="shared" si="9"/>
        <v>0</v>
      </c>
      <c r="C232" s="3" t="b">
        <f t="shared" si="10"/>
        <v>1</v>
      </c>
      <c r="D232" s="3" t="b">
        <f t="shared" si="11"/>
        <v>0</v>
      </c>
      <c r="E232" s="1"/>
      <c r="F232" s="1" t="s">
        <v>301</v>
      </c>
      <c r="G232" s="1" t="s">
        <v>303</v>
      </c>
      <c r="H232" s="1" t="s">
        <v>592</v>
      </c>
      <c r="I232" s="1">
        <v>2</v>
      </c>
      <c r="J232" s="1" t="s">
        <v>643</v>
      </c>
      <c r="K232" s="1" t="s">
        <v>885</v>
      </c>
    </row>
    <row r="233" spans="1:11" x14ac:dyDescent="0.25">
      <c r="A233" s="1">
        <v>3568688</v>
      </c>
      <c r="B233" s="3" t="b">
        <f t="shared" si="9"/>
        <v>0</v>
      </c>
      <c r="C233" s="3" t="b">
        <f t="shared" si="10"/>
        <v>1</v>
      </c>
      <c r="D233" s="3" t="b">
        <f t="shared" si="11"/>
        <v>0</v>
      </c>
      <c r="E233" s="1"/>
      <c r="F233" s="1" t="s">
        <v>335</v>
      </c>
      <c r="G233" s="1" t="s">
        <v>303</v>
      </c>
      <c r="H233" s="1" t="s">
        <v>588</v>
      </c>
      <c r="I233" s="1">
        <v>2</v>
      </c>
      <c r="J233" s="1" t="s">
        <v>709</v>
      </c>
      <c r="K233" s="1" t="s">
        <v>875</v>
      </c>
    </row>
    <row r="234" spans="1:11" x14ac:dyDescent="0.25">
      <c r="A234" s="1">
        <v>3568686</v>
      </c>
      <c r="B234" s="3" t="b">
        <f t="shared" si="9"/>
        <v>0</v>
      </c>
      <c r="C234" s="3" t="b">
        <f t="shared" si="10"/>
        <v>1</v>
      </c>
      <c r="D234" s="3" t="b">
        <f t="shared" si="11"/>
        <v>0</v>
      </c>
      <c r="E234" s="1"/>
      <c r="F234" s="1" t="s">
        <v>137</v>
      </c>
      <c r="G234" s="1" t="s">
        <v>303</v>
      </c>
      <c r="H234" s="1" t="s">
        <v>574</v>
      </c>
      <c r="I234" s="1">
        <v>2</v>
      </c>
      <c r="J234" s="1" t="s">
        <v>697</v>
      </c>
      <c r="K234" s="1" t="s">
        <v>845</v>
      </c>
    </row>
    <row r="235" spans="1:11" x14ac:dyDescent="0.25">
      <c r="A235" s="1">
        <v>3568684</v>
      </c>
      <c r="B235" s="3" t="b">
        <f t="shared" si="9"/>
        <v>0</v>
      </c>
      <c r="C235" s="3" t="b">
        <f t="shared" si="10"/>
        <v>1</v>
      </c>
      <c r="D235" s="3" t="b">
        <f t="shared" si="11"/>
        <v>0</v>
      </c>
      <c r="E235" s="1"/>
      <c r="F235" s="1" t="s">
        <v>302</v>
      </c>
      <c r="G235" s="1" t="s">
        <v>303</v>
      </c>
      <c r="H235" s="1" t="s">
        <v>604</v>
      </c>
      <c r="I235" s="1">
        <v>1</v>
      </c>
      <c r="J235" s="1" t="s">
        <v>745</v>
      </c>
      <c r="K235" s="1" t="s">
        <v>1015</v>
      </c>
    </row>
    <row r="236" spans="1:11" x14ac:dyDescent="0.25">
      <c r="A236" s="1">
        <v>3568683</v>
      </c>
      <c r="B236" s="3" t="b">
        <f t="shared" si="9"/>
        <v>0</v>
      </c>
      <c r="C236" s="3" t="b">
        <f t="shared" si="10"/>
        <v>1</v>
      </c>
      <c r="D236" s="3" t="b">
        <f t="shared" si="11"/>
        <v>0</v>
      </c>
      <c r="E236" s="1"/>
      <c r="F236" s="1" t="s">
        <v>146</v>
      </c>
      <c r="G236" s="1" t="s">
        <v>303</v>
      </c>
      <c r="H236" s="1" t="s">
        <v>593</v>
      </c>
      <c r="I236" s="1">
        <v>1</v>
      </c>
      <c r="J236" s="1" t="s">
        <v>644</v>
      </c>
      <c r="K236" s="1" t="s">
        <v>966</v>
      </c>
    </row>
    <row r="237" spans="1:11" x14ac:dyDescent="0.25">
      <c r="A237" s="1">
        <v>3568675</v>
      </c>
      <c r="B237" s="3" t="b">
        <f t="shared" si="9"/>
        <v>0</v>
      </c>
      <c r="C237" s="3" t="b">
        <f t="shared" si="10"/>
        <v>0</v>
      </c>
      <c r="D237" s="3" t="b">
        <f t="shared" si="11"/>
        <v>1</v>
      </c>
      <c r="E237" s="1" t="s">
        <v>22</v>
      </c>
      <c r="F237" s="1" t="s">
        <v>134</v>
      </c>
      <c r="G237" s="1" t="s">
        <v>307</v>
      </c>
      <c r="H237" s="1" t="s">
        <v>601</v>
      </c>
      <c r="I237" s="1">
        <v>1</v>
      </c>
      <c r="J237" s="1" t="s">
        <v>644</v>
      </c>
      <c r="K237" s="1" t="s">
        <v>904</v>
      </c>
    </row>
    <row r="238" spans="1:11" x14ac:dyDescent="0.25">
      <c r="A238" s="1">
        <v>3568673</v>
      </c>
      <c r="B238" s="3" t="b">
        <f t="shared" si="9"/>
        <v>0</v>
      </c>
      <c r="C238" s="3" t="b">
        <f t="shared" si="10"/>
        <v>0</v>
      </c>
      <c r="D238" s="3" t="b">
        <f t="shared" si="11"/>
        <v>1</v>
      </c>
      <c r="E238" s="1" t="s">
        <v>36</v>
      </c>
      <c r="F238" s="1" t="s">
        <v>167</v>
      </c>
      <c r="G238" s="1" t="s">
        <v>305</v>
      </c>
      <c r="H238" s="1" t="s">
        <v>547</v>
      </c>
      <c r="I238" s="1">
        <v>4</v>
      </c>
      <c r="J238" s="1" t="s">
        <v>680</v>
      </c>
      <c r="K238" s="1" t="s">
        <v>803</v>
      </c>
    </row>
    <row r="239" spans="1:11" x14ac:dyDescent="0.25">
      <c r="A239" s="1">
        <v>3568662</v>
      </c>
      <c r="B239" s="3" t="b">
        <f t="shared" si="9"/>
        <v>0</v>
      </c>
      <c r="C239" s="3" t="b">
        <f t="shared" si="10"/>
        <v>0</v>
      </c>
      <c r="D239" s="3" t="b">
        <f t="shared" si="11"/>
        <v>1</v>
      </c>
      <c r="E239" s="1" t="s">
        <v>52</v>
      </c>
      <c r="F239" s="1" t="s">
        <v>228</v>
      </c>
      <c r="G239" s="1" t="s">
        <v>306</v>
      </c>
      <c r="H239" s="1" t="s">
        <v>589</v>
      </c>
      <c r="I239" s="1">
        <v>2</v>
      </c>
      <c r="J239" s="1" t="s">
        <v>706</v>
      </c>
      <c r="K239" s="1" t="s">
        <v>871</v>
      </c>
    </row>
    <row r="240" spans="1:11" x14ac:dyDescent="0.25">
      <c r="A240" s="1">
        <v>3568659</v>
      </c>
      <c r="B240" s="3" t="b">
        <f t="shared" si="9"/>
        <v>0</v>
      </c>
      <c r="C240" s="3" t="b">
        <f t="shared" si="10"/>
        <v>0</v>
      </c>
      <c r="D240" s="3" t="b">
        <f t="shared" si="11"/>
        <v>1</v>
      </c>
      <c r="E240" s="1" t="s">
        <v>26</v>
      </c>
      <c r="F240" s="1" t="s">
        <v>145</v>
      </c>
      <c r="G240" s="1" t="s">
        <v>306</v>
      </c>
      <c r="H240" s="1" t="s">
        <v>528</v>
      </c>
      <c r="I240" s="1">
        <v>6</v>
      </c>
      <c r="J240" s="1" t="s">
        <v>639</v>
      </c>
      <c r="K240" s="1" t="s">
        <v>782</v>
      </c>
    </row>
    <row r="241" spans="1:11" x14ac:dyDescent="0.25">
      <c r="A241" s="1">
        <v>3568647</v>
      </c>
      <c r="B241" s="3" t="b">
        <f t="shared" si="9"/>
        <v>0</v>
      </c>
      <c r="C241" s="3" t="b">
        <f t="shared" si="10"/>
        <v>0</v>
      </c>
      <c r="D241" s="3" t="b">
        <f t="shared" si="11"/>
        <v>1</v>
      </c>
      <c r="E241" s="1" t="s">
        <v>56</v>
      </c>
      <c r="F241" s="1" t="s">
        <v>236</v>
      </c>
      <c r="G241" s="1" t="s">
        <v>306</v>
      </c>
      <c r="H241" s="1" t="s">
        <v>615</v>
      </c>
      <c r="I241" s="1">
        <v>1</v>
      </c>
      <c r="J241" s="1" t="s">
        <v>729</v>
      </c>
      <c r="K241" s="1" t="s">
        <v>958</v>
      </c>
    </row>
    <row r="242" spans="1:11" x14ac:dyDescent="0.25">
      <c r="A242" s="1">
        <v>3568646</v>
      </c>
      <c r="B242" s="3" t="b">
        <f t="shared" si="9"/>
        <v>0</v>
      </c>
      <c r="C242" s="3" t="b">
        <f t="shared" si="10"/>
        <v>0</v>
      </c>
      <c r="D242" s="3" t="b">
        <f t="shared" si="11"/>
        <v>1</v>
      </c>
      <c r="E242" s="1" t="s">
        <v>6</v>
      </c>
      <c r="F242" s="1" t="s">
        <v>79</v>
      </c>
      <c r="G242" s="1" t="s">
        <v>305</v>
      </c>
      <c r="H242" s="1" t="s">
        <v>510</v>
      </c>
      <c r="I242" s="1">
        <v>18</v>
      </c>
      <c r="J242" s="1" t="s">
        <v>658</v>
      </c>
      <c r="K242" s="1" t="s">
        <v>764</v>
      </c>
    </row>
    <row r="243" spans="1:11" x14ac:dyDescent="0.25">
      <c r="A243" s="1">
        <v>3568645</v>
      </c>
      <c r="B243" s="3" t="b">
        <f t="shared" si="9"/>
        <v>0</v>
      </c>
      <c r="C243" s="3" t="b">
        <f t="shared" si="10"/>
        <v>0</v>
      </c>
      <c r="D243" s="3" t="b">
        <f t="shared" si="11"/>
        <v>1</v>
      </c>
      <c r="E243" s="1" t="s">
        <v>15</v>
      </c>
      <c r="F243" s="1" t="s">
        <v>103</v>
      </c>
      <c r="G243" s="1" t="s">
        <v>304</v>
      </c>
      <c r="H243" s="1" t="s">
        <v>549</v>
      </c>
      <c r="I243" s="1">
        <v>4</v>
      </c>
      <c r="J243" s="1" t="s">
        <v>641</v>
      </c>
      <c r="K243" s="1" t="s">
        <v>807</v>
      </c>
    </row>
    <row r="244" spans="1:11" x14ac:dyDescent="0.25">
      <c r="A244" s="1">
        <v>3568643</v>
      </c>
      <c r="B244" s="3" t="b">
        <f t="shared" si="9"/>
        <v>0</v>
      </c>
      <c r="C244" s="3" t="b">
        <f t="shared" si="10"/>
        <v>0</v>
      </c>
      <c r="D244" s="3" t="b">
        <f t="shared" si="11"/>
        <v>1</v>
      </c>
      <c r="E244" s="1" t="s">
        <v>7</v>
      </c>
      <c r="F244" s="1" t="s">
        <v>82</v>
      </c>
      <c r="G244" s="1" t="s">
        <v>304</v>
      </c>
      <c r="H244" s="1" t="s">
        <v>543</v>
      </c>
      <c r="I244" s="1">
        <v>4</v>
      </c>
      <c r="J244" s="1" t="s">
        <v>684</v>
      </c>
      <c r="K244" s="1" t="s">
        <v>810</v>
      </c>
    </row>
    <row r="245" spans="1:11" x14ac:dyDescent="0.25">
      <c r="A245" s="1">
        <v>3568643</v>
      </c>
      <c r="B245" s="3" t="b">
        <f t="shared" si="9"/>
        <v>0</v>
      </c>
      <c r="C245" s="3" t="b">
        <f t="shared" si="10"/>
        <v>0</v>
      </c>
      <c r="D245" s="3" t="b">
        <f t="shared" si="11"/>
        <v>1</v>
      </c>
      <c r="E245" s="1" t="s">
        <v>7</v>
      </c>
      <c r="F245" s="1" t="s">
        <v>225</v>
      </c>
      <c r="G245" s="1" t="s">
        <v>304</v>
      </c>
      <c r="H245" s="1" t="s">
        <v>611</v>
      </c>
      <c r="I245" s="1">
        <v>1</v>
      </c>
      <c r="J245" s="1" t="s">
        <v>644</v>
      </c>
      <c r="K245" s="1" t="s">
        <v>950</v>
      </c>
    </row>
    <row r="246" spans="1:11" x14ac:dyDescent="0.25">
      <c r="A246" s="1">
        <v>3568643</v>
      </c>
      <c r="B246" s="3" t="b">
        <f t="shared" si="9"/>
        <v>0</v>
      </c>
      <c r="C246" s="3" t="b">
        <f t="shared" si="10"/>
        <v>0</v>
      </c>
      <c r="D246" s="3" t="b">
        <f t="shared" si="11"/>
        <v>1</v>
      </c>
      <c r="E246" s="1" t="s">
        <v>57</v>
      </c>
      <c r="F246" s="1" t="s">
        <v>237</v>
      </c>
      <c r="G246" s="1" t="s">
        <v>310</v>
      </c>
      <c r="H246" s="1" t="s">
        <v>613</v>
      </c>
      <c r="I246" s="1">
        <v>1</v>
      </c>
      <c r="J246" s="1" t="s">
        <v>644</v>
      </c>
      <c r="K246" s="1" t="s">
        <v>960</v>
      </c>
    </row>
    <row r="247" spans="1:11" x14ac:dyDescent="0.25">
      <c r="A247" s="1">
        <v>3568638</v>
      </c>
      <c r="B247" s="3" t="b">
        <f t="shared" si="9"/>
        <v>0</v>
      </c>
      <c r="C247" s="3" t="b">
        <f t="shared" si="10"/>
        <v>0</v>
      </c>
      <c r="D247" s="3" t="b">
        <f t="shared" si="11"/>
        <v>1</v>
      </c>
      <c r="E247" s="1" t="s">
        <v>66</v>
      </c>
      <c r="F247" s="1" t="s">
        <v>263</v>
      </c>
      <c r="G247" s="1" t="s">
        <v>311</v>
      </c>
      <c r="H247" s="1" t="s">
        <v>565</v>
      </c>
      <c r="I247" s="1">
        <v>3</v>
      </c>
      <c r="J247" s="1" t="s">
        <v>642</v>
      </c>
      <c r="K247" s="1" t="s">
        <v>840</v>
      </c>
    </row>
    <row r="248" spans="1:11" x14ac:dyDescent="0.25">
      <c r="A248" s="1">
        <v>3568629</v>
      </c>
      <c r="B248" s="3" t="b">
        <f t="shared" si="9"/>
        <v>0</v>
      </c>
      <c r="C248" s="3" t="b">
        <f t="shared" si="10"/>
        <v>0</v>
      </c>
      <c r="D248" s="3" t="b">
        <f t="shared" si="11"/>
        <v>1</v>
      </c>
      <c r="E248" s="1" t="s">
        <v>58</v>
      </c>
      <c r="F248" s="1" t="s">
        <v>239</v>
      </c>
      <c r="G248" s="1" t="s">
        <v>306</v>
      </c>
      <c r="H248" s="1" t="s">
        <v>606</v>
      </c>
      <c r="I248" s="1">
        <v>1</v>
      </c>
      <c r="J248" s="1" t="s">
        <v>644</v>
      </c>
      <c r="K248" s="1" t="s">
        <v>963</v>
      </c>
    </row>
    <row r="249" spans="1:11" x14ac:dyDescent="0.25">
      <c r="A249" s="1">
        <v>3568623</v>
      </c>
      <c r="B249" s="3" t="b">
        <f t="shared" si="9"/>
        <v>0</v>
      </c>
      <c r="C249" s="3" t="b">
        <f t="shared" si="10"/>
        <v>0</v>
      </c>
      <c r="D249" s="3" t="b">
        <f t="shared" si="11"/>
        <v>1</v>
      </c>
      <c r="E249" s="1" t="s">
        <v>71</v>
      </c>
      <c r="F249" s="1" t="s">
        <v>276</v>
      </c>
      <c r="G249" s="1" t="s">
        <v>304</v>
      </c>
      <c r="H249" s="1" t="s">
        <v>502</v>
      </c>
      <c r="I249" s="1">
        <v>100</v>
      </c>
      <c r="J249" s="1" t="s">
        <v>633</v>
      </c>
      <c r="K249" s="1" t="s">
        <v>756</v>
      </c>
    </row>
    <row r="250" spans="1:11" x14ac:dyDescent="0.25">
      <c r="A250" s="1">
        <v>3568619</v>
      </c>
      <c r="B250" s="3" t="b">
        <f t="shared" si="9"/>
        <v>0</v>
      </c>
      <c r="C250" s="3" t="b">
        <f t="shared" si="10"/>
        <v>0</v>
      </c>
      <c r="D250" s="3" t="b">
        <f t="shared" si="11"/>
        <v>1</v>
      </c>
      <c r="E250" s="1" t="s">
        <v>25</v>
      </c>
      <c r="F250" s="1" t="s">
        <v>144</v>
      </c>
      <c r="G250" s="1" t="s">
        <v>305</v>
      </c>
      <c r="H250" s="1" t="s">
        <v>535</v>
      </c>
      <c r="I250" s="1">
        <v>5</v>
      </c>
      <c r="J250" s="1" t="s">
        <v>675</v>
      </c>
      <c r="K250" s="1" t="s">
        <v>789</v>
      </c>
    </row>
    <row r="251" spans="1:11" x14ac:dyDescent="0.25">
      <c r="A251" s="1">
        <v>3568617</v>
      </c>
      <c r="B251" s="3" t="b">
        <f t="shared" si="9"/>
        <v>0</v>
      </c>
      <c r="C251" s="3" t="b">
        <f t="shared" si="10"/>
        <v>0</v>
      </c>
      <c r="D251" s="3" t="b">
        <f t="shared" si="11"/>
        <v>1</v>
      </c>
      <c r="E251" s="1" t="s">
        <v>61</v>
      </c>
      <c r="F251" s="1" t="s">
        <v>246</v>
      </c>
      <c r="G251" s="1" t="s">
        <v>306</v>
      </c>
      <c r="H251" s="1" t="s">
        <v>609</v>
      </c>
      <c r="I251" s="1">
        <v>1</v>
      </c>
      <c r="J251" s="1" t="s">
        <v>738</v>
      </c>
      <c r="K251" s="1" t="s">
        <v>971</v>
      </c>
    </row>
    <row r="252" spans="1:11" x14ac:dyDescent="0.25">
      <c r="A252" s="1">
        <v>3568614</v>
      </c>
      <c r="B252" s="3" t="b">
        <f t="shared" si="9"/>
        <v>0</v>
      </c>
      <c r="C252" s="3" t="b">
        <f t="shared" si="10"/>
        <v>0</v>
      </c>
      <c r="D252" s="3" t="b">
        <f t="shared" si="11"/>
        <v>1</v>
      </c>
      <c r="E252" s="1" t="s">
        <v>18</v>
      </c>
      <c r="F252" s="1" t="s">
        <v>123</v>
      </c>
      <c r="G252" s="1" t="s">
        <v>306</v>
      </c>
      <c r="H252" s="1" t="s">
        <v>596</v>
      </c>
      <c r="I252" s="1">
        <v>1</v>
      </c>
      <c r="J252" s="1" t="s">
        <v>720</v>
      </c>
      <c r="K252" s="1" t="s">
        <v>896</v>
      </c>
    </row>
    <row r="253" spans="1:11" x14ac:dyDescent="0.25">
      <c r="A253" s="1">
        <v>3568611</v>
      </c>
      <c r="B253" s="3" t="b">
        <f t="shared" si="9"/>
        <v>0</v>
      </c>
      <c r="C253" s="3" t="b">
        <f t="shared" si="10"/>
        <v>0</v>
      </c>
      <c r="D253" s="3" t="b">
        <f t="shared" si="11"/>
        <v>1</v>
      </c>
      <c r="E253" s="1" t="s">
        <v>43</v>
      </c>
      <c r="F253" s="1" t="s">
        <v>192</v>
      </c>
      <c r="G253" s="1" t="s">
        <v>306</v>
      </c>
      <c r="H253" s="1" t="s">
        <v>612</v>
      </c>
      <c r="I253" s="1">
        <v>1</v>
      </c>
      <c r="J253" s="1" t="s">
        <v>644</v>
      </c>
      <c r="K253" s="1" t="s">
        <v>924</v>
      </c>
    </row>
    <row r="254" spans="1:11" x14ac:dyDescent="0.25">
      <c r="A254" s="1">
        <v>3568608</v>
      </c>
      <c r="B254" s="3" t="b">
        <f t="shared" si="9"/>
        <v>0</v>
      </c>
      <c r="C254" s="3" t="b">
        <f t="shared" si="10"/>
        <v>0</v>
      </c>
      <c r="D254" s="3" t="b">
        <f t="shared" si="11"/>
        <v>1</v>
      </c>
      <c r="E254" s="1" t="s">
        <v>53</v>
      </c>
      <c r="F254" s="1" t="s">
        <v>231</v>
      </c>
      <c r="G254" s="1" t="s">
        <v>306</v>
      </c>
      <c r="H254" s="1" t="s">
        <v>551</v>
      </c>
      <c r="I254" s="1">
        <v>4</v>
      </c>
      <c r="J254" s="1" t="s">
        <v>682</v>
      </c>
      <c r="K254" s="1" t="s">
        <v>808</v>
      </c>
    </row>
    <row r="255" spans="1:11" x14ac:dyDescent="0.25">
      <c r="A255" s="1">
        <v>3568607</v>
      </c>
      <c r="B255" s="3" t="b">
        <f t="shared" si="9"/>
        <v>0</v>
      </c>
      <c r="C255" s="3" t="b">
        <f t="shared" si="10"/>
        <v>0</v>
      </c>
      <c r="D255" s="3" t="b">
        <f t="shared" si="11"/>
        <v>1</v>
      </c>
      <c r="E255" s="1" t="s">
        <v>13</v>
      </c>
      <c r="F255" s="1" t="s">
        <v>101</v>
      </c>
      <c r="G255" s="1" t="s">
        <v>305</v>
      </c>
      <c r="H255" s="1" t="s">
        <v>517</v>
      </c>
      <c r="I255" s="1">
        <v>12</v>
      </c>
      <c r="J255" s="1" t="s">
        <v>663</v>
      </c>
      <c r="K255" s="1" t="s">
        <v>771</v>
      </c>
    </row>
    <row r="256" spans="1:11" x14ac:dyDescent="0.25">
      <c r="A256" s="1">
        <v>3568605</v>
      </c>
      <c r="B256" s="3" t="b">
        <f t="shared" si="9"/>
        <v>0</v>
      </c>
      <c r="C256" s="3" t="b">
        <f t="shared" si="10"/>
        <v>0</v>
      </c>
      <c r="D256" s="3" t="b">
        <f t="shared" si="11"/>
        <v>1</v>
      </c>
      <c r="E256" s="1" t="s">
        <v>75</v>
      </c>
      <c r="F256" s="1" t="s">
        <v>293</v>
      </c>
      <c r="G256" s="1" t="s">
        <v>306</v>
      </c>
      <c r="H256" s="1" t="s">
        <v>553</v>
      </c>
      <c r="I256" s="1">
        <v>3</v>
      </c>
      <c r="J256" s="1" t="s">
        <v>642</v>
      </c>
      <c r="K256" s="1" t="s">
        <v>841</v>
      </c>
    </row>
    <row r="257" spans="1:11" x14ac:dyDescent="0.25">
      <c r="A257" s="1">
        <v>3568605</v>
      </c>
      <c r="B257" s="3" t="b">
        <f t="shared" si="9"/>
        <v>0</v>
      </c>
      <c r="C257" s="3" t="b">
        <f t="shared" si="10"/>
        <v>0</v>
      </c>
      <c r="D257" s="3" t="b">
        <f t="shared" si="11"/>
        <v>1</v>
      </c>
      <c r="E257" s="1" t="s">
        <v>59</v>
      </c>
      <c r="F257" s="1" t="s">
        <v>240</v>
      </c>
      <c r="G257" s="1" t="s">
        <v>306</v>
      </c>
      <c r="H257" s="1" t="s">
        <v>602</v>
      </c>
      <c r="I257" s="1">
        <v>1</v>
      </c>
      <c r="J257" s="1" t="s">
        <v>644</v>
      </c>
      <c r="K257" s="1" t="s">
        <v>964</v>
      </c>
    </row>
    <row r="258" spans="1:11" x14ac:dyDescent="0.25">
      <c r="A258" s="1">
        <v>3568604</v>
      </c>
      <c r="B258" s="3" t="b">
        <f t="shared" ref="B258:B311" si="12">AND(A258&lt;=3569105,A258&gt;=3569029)</f>
        <v>0</v>
      </c>
      <c r="C258" s="3" t="b">
        <f t="shared" ref="C258:C311" si="13">AND(A258&lt;=3569028,A258&gt;=3568677)</f>
        <v>0</v>
      </c>
      <c r="D258" s="3" t="b">
        <f t="shared" ref="D258:D311" si="14">AND(A258&lt;=3568676,A258&gt;=3568398)</f>
        <v>1</v>
      </c>
      <c r="E258" s="1" t="s">
        <v>28</v>
      </c>
      <c r="F258" s="1" t="s">
        <v>149</v>
      </c>
      <c r="G258" s="1" t="s">
        <v>305</v>
      </c>
      <c r="H258" s="1" t="s">
        <v>576</v>
      </c>
      <c r="I258" s="1">
        <v>2</v>
      </c>
      <c r="J258" s="1" t="s">
        <v>643</v>
      </c>
      <c r="K258" s="1" t="s">
        <v>847</v>
      </c>
    </row>
    <row r="259" spans="1:11" x14ac:dyDescent="0.25">
      <c r="A259" s="1">
        <v>3568602</v>
      </c>
      <c r="B259" s="3" t="b">
        <f t="shared" si="12"/>
        <v>0</v>
      </c>
      <c r="C259" s="3" t="b">
        <f t="shared" si="13"/>
        <v>0</v>
      </c>
      <c r="D259" s="3" t="b">
        <f t="shared" si="14"/>
        <v>1</v>
      </c>
      <c r="E259" s="1" t="s">
        <v>32</v>
      </c>
      <c r="F259" s="1" t="s">
        <v>155</v>
      </c>
      <c r="G259" s="1" t="s">
        <v>306</v>
      </c>
      <c r="H259" s="1" t="s">
        <v>596</v>
      </c>
      <c r="I259" s="1">
        <v>1</v>
      </c>
      <c r="J259" s="1" t="s">
        <v>644</v>
      </c>
      <c r="K259" s="1" t="s">
        <v>912</v>
      </c>
    </row>
    <row r="260" spans="1:11" x14ac:dyDescent="0.25">
      <c r="A260" s="1">
        <v>3568601</v>
      </c>
      <c r="B260" s="3" t="b">
        <f t="shared" si="12"/>
        <v>0</v>
      </c>
      <c r="C260" s="3" t="b">
        <f t="shared" si="13"/>
        <v>0</v>
      </c>
      <c r="D260" s="3" t="b">
        <f t="shared" si="14"/>
        <v>1</v>
      </c>
      <c r="E260" s="1" t="s">
        <v>24</v>
      </c>
      <c r="F260" s="1" t="s">
        <v>142</v>
      </c>
      <c r="G260" s="1" t="s">
        <v>305</v>
      </c>
      <c r="H260" s="1" t="s">
        <v>604</v>
      </c>
      <c r="I260" s="1">
        <v>1</v>
      </c>
      <c r="J260" s="1" t="s">
        <v>644</v>
      </c>
      <c r="K260" s="1" t="s">
        <v>908</v>
      </c>
    </row>
    <row r="261" spans="1:11" x14ac:dyDescent="0.25">
      <c r="A261" s="1">
        <v>3568600</v>
      </c>
      <c r="B261" s="3" t="b">
        <f t="shared" si="12"/>
        <v>0</v>
      </c>
      <c r="C261" s="3" t="b">
        <f t="shared" si="13"/>
        <v>0</v>
      </c>
      <c r="D261" s="3" t="b">
        <f t="shared" si="14"/>
        <v>1</v>
      </c>
      <c r="E261" s="1" t="s">
        <v>16</v>
      </c>
      <c r="F261" s="1" t="s">
        <v>113</v>
      </c>
      <c r="G261" s="1" t="s">
        <v>305</v>
      </c>
      <c r="H261" s="1" t="s">
        <v>595</v>
      </c>
      <c r="I261" s="1">
        <v>1</v>
      </c>
      <c r="J261" s="1" t="s">
        <v>719</v>
      </c>
      <c r="K261" s="1" t="s">
        <v>893</v>
      </c>
    </row>
    <row r="262" spans="1:11" x14ac:dyDescent="0.25">
      <c r="A262" s="1">
        <v>3568597</v>
      </c>
      <c r="B262" s="3" t="b">
        <f t="shared" si="12"/>
        <v>0</v>
      </c>
      <c r="C262" s="3" t="b">
        <f t="shared" si="13"/>
        <v>0</v>
      </c>
      <c r="D262" s="3" t="b">
        <f t="shared" si="14"/>
        <v>1</v>
      </c>
      <c r="E262" s="1" t="s">
        <v>65</v>
      </c>
      <c r="F262" s="1" t="s">
        <v>262</v>
      </c>
      <c r="G262" s="1" t="s">
        <v>305</v>
      </c>
      <c r="H262" s="1" t="s">
        <v>543</v>
      </c>
      <c r="I262" s="1">
        <v>4</v>
      </c>
      <c r="J262" s="1" t="s">
        <v>686</v>
      </c>
      <c r="K262" s="1" t="s">
        <v>813</v>
      </c>
    </row>
    <row r="263" spans="1:11" x14ac:dyDescent="0.25">
      <c r="A263" s="1">
        <v>3568592</v>
      </c>
      <c r="B263" s="3" t="b">
        <f t="shared" si="12"/>
        <v>0</v>
      </c>
      <c r="C263" s="3" t="b">
        <f t="shared" si="13"/>
        <v>0</v>
      </c>
      <c r="D263" s="3" t="b">
        <f t="shared" si="14"/>
        <v>1</v>
      </c>
      <c r="E263" s="1" t="s">
        <v>67</v>
      </c>
      <c r="F263" s="1" t="s">
        <v>266</v>
      </c>
      <c r="G263" s="1" t="s">
        <v>305</v>
      </c>
      <c r="H263" s="1" t="s">
        <v>543</v>
      </c>
      <c r="I263" s="1">
        <v>4</v>
      </c>
      <c r="J263" s="1" t="s">
        <v>685</v>
      </c>
      <c r="K263" s="1" t="s">
        <v>812</v>
      </c>
    </row>
    <row r="264" spans="1:11" x14ac:dyDescent="0.25">
      <c r="A264" s="1">
        <v>3568591</v>
      </c>
      <c r="B264" s="3" t="b">
        <f t="shared" si="12"/>
        <v>0</v>
      </c>
      <c r="C264" s="3" t="b">
        <f t="shared" si="13"/>
        <v>0</v>
      </c>
      <c r="D264" s="3" t="b">
        <f t="shared" si="14"/>
        <v>1</v>
      </c>
      <c r="E264" s="1" t="s">
        <v>11</v>
      </c>
      <c r="F264" s="1" t="s">
        <v>96</v>
      </c>
      <c r="G264" s="1" t="s">
        <v>305</v>
      </c>
      <c r="H264" s="1" t="s">
        <v>580</v>
      </c>
      <c r="I264" s="1">
        <v>2</v>
      </c>
      <c r="J264" s="1" t="s">
        <v>712</v>
      </c>
      <c r="K264" s="1" t="s">
        <v>879</v>
      </c>
    </row>
    <row r="265" spans="1:11" x14ac:dyDescent="0.25">
      <c r="A265" s="1">
        <v>3568586</v>
      </c>
      <c r="B265" s="3" t="b">
        <f t="shared" si="12"/>
        <v>0</v>
      </c>
      <c r="C265" s="3" t="b">
        <f t="shared" si="13"/>
        <v>0</v>
      </c>
      <c r="D265" s="3" t="b">
        <f t="shared" si="14"/>
        <v>1</v>
      </c>
      <c r="E265" s="1" t="s">
        <v>49</v>
      </c>
      <c r="F265" s="1" t="s">
        <v>208</v>
      </c>
      <c r="G265" s="1" t="s">
        <v>305</v>
      </c>
      <c r="H265" s="1" t="s">
        <v>567</v>
      </c>
      <c r="I265" s="1">
        <v>3</v>
      </c>
      <c r="J265" s="1" t="s">
        <v>693</v>
      </c>
      <c r="K265" s="1" t="s">
        <v>834</v>
      </c>
    </row>
    <row r="266" spans="1:11" x14ac:dyDescent="0.25">
      <c r="A266" s="1">
        <v>3568584</v>
      </c>
      <c r="B266" s="3" t="b">
        <f t="shared" si="12"/>
        <v>0</v>
      </c>
      <c r="C266" s="3" t="b">
        <f t="shared" si="13"/>
        <v>0</v>
      </c>
      <c r="D266" s="3" t="b">
        <f t="shared" si="14"/>
        <v>1</v>
      </c>
      <c r="E266" s="1" t="s">
        <v>74</v>
      </c>
      <c r="F266" s="1" t="s">
        <v>292</v>
      </c>
      <c r="G266" s="1" t="s">
        <v>305</v>
      </c>
      <c r="H266" s="1" t="s">
        <v>604</v>
      </c>
      <c r="I266" s="1">
        <v>1</v>
      </c>
      <c r="J266" s="1" t="s">
        <v>644</v>
      </c>
      <c r="K266" s="1" t="s">
        <v>1026</v>
      </c>
    </row>
    <row r="267" spans="1:11" x14ac:dyDescent="0.25">
      <c r="A267" s="1">
        <v>3568581</v>
      </c>
      <c r="B267" s="3" t="b">
        <f t="shared" si="12"/>
        <v>0</v>
      </c>
      <c r="C267" s="3" t="b">
        <f t="shared" si="13"/>
        <v>0</v>
      </c>
      <c r="D267" s="3" t="b">
        <f t="shared" si="14"/>
        <v>1</v>
      </c>
      <c r="E267" s="1" t="s">
        <v>30</v>
      </c>
      <c r="F267" s="1" t="s">
        <v>151</v>
      </c>
      <c r="G267" s="1" t="s">
        <v>306</v>
      </c>
      <c r="H267" s="1" t="s">
        <v>555</v>
      </c>
      <c r="I267" s="1">
        <v>3</v>
      </c>
      <c r="J267" s="1" t="s">
        <v>642</v>
      </c>
      <c r="K267" s="1" t="s">
        <v>817</v>
      </c>
    </row>
    <row r="268" spans="1:11" x14ac:dyDescent="0.25">
      <c r="A268" s="1">
        <v>3568576</v>
      </c>
      <c r="B268" s="3" t="b">
        <f t="shared" si="12"/>
        <v>0</v>
      </c>
      <c r="C268" s="3" t="b">
        <f t="shared" si="13"/>
        <v>0</v>
      </c>
      <c r="D268" s="3" t="b">
        <f t="shared" si="14"/>
        <v>1</v>
      </c>
      <c r="E268" s="1" t="s">
        <v>69</v>
      </c>
      <c r="F268" s="1" t="s">
        <v>273</v>
      </c>
      <c r="G268" s="1" t="s">
        <v>305</v>
      </c>
      <c r="H268" s="1" t="s">
        <v>593</v>
      </c>
      <c r="I268" s="1">
        <v>1</v>
      </c>
      <c r="J268" s="1" t="s">
        <v>644</v>
      </c>
      <c r="K268" s="1" t="s">
        <v>1002</v>
      </c>
    </row>
    <row r="269" spans="1:11" x14ac:dyDescent="0.25">
      <c r="A269" s="1">
        <v>3568575</v>
      </c>
      <c r="B269" s="3" t="b">
        <f t="shared" si="12"/>
        <v>0</v>
      </c>
      <c r="C269" s="3" t="b">
        <f t="shared" si="13"/>
        <v>0</v>
      </c>
      <c r="D269" s="3" t="b">
        <f t="shared" si="14"/>
        <v>1</v>
      </c>
      <c r="E269" s="1" t="s">
        <v>20</v>
      </c>
      <c r="F269" s="1" t="s">
        <v>129</v>
      </c>
      <c r="G269" s="1" t="s">
        <v>306</v>
      </c>
      <c r="H269" s="1" t="s">
        <v>594</v>
      </c>
      <c r="I269" s="1">
        <v>1</v>
      </c>
      <c r="J269" s="1" t="s">
        <v>723</v>
      </c>
      <c r="K269" s="1" t="s">
        <v>900</v>
      </c>
    </row>
    <row r="270" spans="1:11" x14ac:dyDescent="0.25">
      <c r="A270" s="1">
        <v>3568571</v>
      </c>
      <c r="B270" s="3" t="b">
        <f t="shared" si="12"/>
        <v>0</v>
      </c>
      <c r="C270" s="3" t="b">
        <f t="shared" si="13"/>
        <v>0</v>
      </c>
      <c r="D270" s="3" t="b">
        <f t="shared" si="14"/>
        <v>1</v>
      </c>
      <c r="E270" s="1" t="s">
        <v>39</v>
      </c>
      <c r="F270" s="1" t="s">
        <v>179</v>
      </c>
      <c r="G270" s="1" t="s">
        <v>305</v>
      </c>
      <c r="H270" s="1" t="s">
        <v>561</v>
      </c>
      <c r="I270" s="1">
        <v>3</v>
      </c>
      <c r="J270" s="1" t="s">
        <v>642</v>
      </c>
      <c r="K270" s="1" t="s">
        <v>824</v>
      </c>
    </row>
    <row r="271" spans="1:11" x14ac:dyDescent="0.25">
      <c r="A271" s="1">
        <v>3568565</v>
      </c>
      <c r="B271" s="3" t="b">
        <f t="shared" si="12"/>
        <v>0</v>
      </c>
      <c r="C271" s="3" t="b">
        <f t="shared" si="13"/>
        <v>0</v>
      </c>
      <c r="D271" s="3" t="b">
        <f t="shared" si="14"/>
        <v>1</v>
      </c>
      <c r="E271" s="1" t="s">
        <v>14</v>
      </c>
      <c r="F271" s="1" t="s">
        <v>102</v>
      </c>
      <c r="G271" s="1" t="s">
        <v>305</v>
      </c>
      <c r="H271" s="1" t="s">
        <v>624</v>
      </c>
      <c r="I271" s="1">
        <v>1</v>
      </c>
      <c r="J271" s="1" t="s">
        <v>644</v>
      </c>
      <c r="K271" s="1" t="s">
        <v>991</v>
      </c>
    </row>
    <row r="272" spans="1:11" x14ac:dyDescent="0.25">
      <c r="A272" s="1">
        <v>3568557</v>
      </c>
      <c r="B272" s="3" t="b">
        <f t="shared" si="12"/>
        <v>0</v>
      </c>
      <c r="C272" s="3" t="b">
        <f t="shared" si="13"/>
        <v>0</v>
      </c>
      <c r="D272" s="3" t="b">
        <f t="shared" si="14"/>
        <v>1</v>
      </c>
      <c r="E272" s="1" t="s">
        <v>72</v>
      </c>
      <c r="F272" s="1" t="s">
        <v>281</v>
      </c>
      <c r="G272" s="1" t="s">
        <v>305</v>
      </c>
      <c r="H272" s="1" t="s">
        <v>582</v>
      </c>
      <c r="I272" s="1">
        <v>2</v>
      </c>
      <c r="J272" s="1" t="s">
        <v>718</v>
      </c>
      <c r="K272" s="1" t="s">
        <v>886</v>
      </c>
    </row>
    <row r="273" spans="1:11" x14ac:dyDescent="0.25">
      <c r="A273" s="1">
        <v>3568547</v>
      </c>
      <c r="B273" s="3" t="b">
        <f t="shared" si="12"/>
        <v>0</v>
      </c>
      <c r="C273" s="3" t="b">
        <f t="shared" si="13"/>
        <v>0</v>
      </c>
      <c r="D273" s="3" t="b">
        <f t="shared" si="14"/>
        <v>1</v>
      </c>
      <c r="E273" s="1" t="s">
        <v>45</v>
      </c>
      <c r="F273" s="1" t="s">
        <v>196</v>
      </c>
      <c r="G273" s="1" t="s">
        <v>305</v>
      </c>
      <c r="H273" s="1" t="s">
        <v>583</v>
      </c>
      <c r="I273" s="1">
        <v>2</v>
      </c>
      <c r="J273" s="1" t="s">
        <v>703</v>
      </c>
      <c r="K273" s="1" t="s">
        <v>862</v>
      </c>
    </row>
    <row r="274" spans="1:11" x14ac:dyDescent="0.25">
      <c r="A274" s="1">
        <v>3568544</v>
      </c>
      <c r="B274" s="3" t="b">
        <f t="shared" si="12"/>
        <v>0</v>
      </c>
      <c r="C274" s="3" t="b">
        <f t="shared" si="13"/>
        <v>0</v>
      </c>
      <c r="D274" s="3" t="b">
        <f t="shared" si="14"/>
        <v>1</v>
      </c>
      <c r="E274" s="1" t="s">
        <v>54</v>
      </c>
      <c r="F274" s="1" t="s">
        <v>233</v>
      </c>
      <c r="G274" s="1" t="s">
        <v>304</v>
      </c>
      <c r="H274" s="1" t="s">
        <v>599</v>
      </c>
      <c r="I274" s="1">
        <v>1</v>
      </c>
      <c r="J274" s="1" t="s">
        <v>644</v>
      </c>
      <c r="K274" s="1" t="s">
        <v>954</v>
      </c>
    </row>
    <row r="275" spans="1:11" x14ac:dyDescent="0.25">
      <c r="A275" s="1">
        <v>3568544</v>
      </c>
      <c r="B275" s="3" t="b">
        <f t="shared" si="12"/>
        <v>0</v>
      </c>
      <c r="C275" s="3" t="b">
        <f t="shared" si="13"/>
        <v>0</v>
      </c>
      <c r="D275" s="3" t="b">
        <f t="shared" si="14"/>
        <v>1</v>
      </c>
      <c r="E275" s="1" t="s">
        <v>68</v>
      </c>
      <c r="F275" s="1" t="s">
        <v>268</v>
      </c>
      <c r="G275" s="1" t="s">
        <v>305</v>
      </c>
      <c r="H275" s="1" t="s">
        <v>596</v>
      </c>
      <c r="I275" s="1">
        <v>1</v>
      </c>
      <c r="J275" s="1" t="s">
        <v>741</v>
      </c>
      <c r="K275" s="1" t="s">
        <v>997</v>
      </c>
    </row>
    <row r="276" spans="1:11" x14ac:dyDescent="0.25">
      <c r="A276" s="1">
        <v>3568542</v>
      </c>
      <c r="B276" s="3" t="b">
        <f t="shared" si="12"/>
        <v>0</v>
      </c>
      <c r="C276" s="3" t="b">
        <f t="shared" si="13"/>
        <v>0</v>
      </c>
      <c r="D276" s="3" t="b">
        <f t="shared" si="14"/>
        <v>1</v>
      </c>
      <c r="E276" s="1" t="s">
        <v>68</v>
      </c>
      <c r="F276" s="1" t="s">
        <v>286</v>
      </c>
      <c r="G276" s="1" t="s">
        <v>305</v>
      </c>
      <c r="H276" s="1" t="s">
        <v>596</v>
      </c>
      <c r="I276" s="1">
        <v>1</v>
      </c>
      <c r="J276" s="1" t="s">
        <v>644</v>
      </c>
      <c r="K276" s="1" t="s">
        <v>1019</v>
      </c>
    </row>
    <row r="277" spans="1:11" x14ac:dyDescent="0.25">
      <c r="A277" s="1">
        <v>3568537</v>
      </c>
      <c r="B277" s="3" t="b">
        <f t="shared" si="12"/>
        <v>0</v>
      </c>
      <c r="C277" s="3" t="b">
        <f t="shared" si="13"/>
        <v>0</v>
      </c>
      <c r="D277" s="3" t="b">
        <f t="shared" si="14"/>
        <v>1</v>
      </c>
      <c r="E277" s="1" t="s">
        <v>55</v>
      </c>
      <c r="F277" s="1" t="s">
        <v>235</v>
      </c>
      <c r="G277" s="1" t="s">
        <v>305</v>
      </c>
      <c r="H277" s="1" t="s">
        <v>596</v>
      </c>
      <c r="I277" s="1">
        <v>1</v>
      </c>
      <c r="J277" s="1" t="s">
        <v>736</v>
      </c>
      <c r="K277" s="1" t="s">
        <v>957</v>
      </c>
    </row>
    <row r="278" spans="1:11" x14ac:dyDescent="0.25">
      <c r="A278" s="1">
        <v>3568533</v>
      </c>
      <c r="B278" s="3" t="b">
        <f t="shared" si="12"/>
        <v>0</v>
      </c>
      <c r="C278" s="3" t="b">
        <f t="shared" si="13"/>
        <v>0</v>
      </c>
      <c r="D278" s="3" t="b">
        <f t="shared" si="14"/>
        <v>1</v>
      </c>
      <c r="E278" s="1" t="s">
        <v>76</v>
      </c>
      <c r="F278" s="1" t="s">
        <v>296</v>
      </c>
      <c r="G278" s="1" t="s">
        <v>306</v>
      </c>
      <c r="H278" s="1" t="s">
        <v>593</v>
      </c>
      <c r="I278" s="1">
        <v>1</v>
      </c>
      <c r="J278" s="1" t="s">
        <v>644</v>
      </c>
      <c r="K278" s="1" t="s">
        <v>1028</v>
      </c>
    </row>
    <row r="279" spans="1:11" x14ac:dyDescent="0.25">
      <c r="A279" s="1">
        <v>3568528</v>
      </c>
      <c r="B279" s="3" t="b">
        <f t="shared" si="12"/>
        <v>0</v>
      </c>
      <c r="C279" s="3" t="b">
        <f t="shared" si="13"/>
        <v>0</v>
      </c>
      <c r="D279" s="3" t="b">
        <f t="shared" si="14"/>
        <v>1</v>
      </c>
      <c r="E279" s="1" t="s">
        <v>10</v>
      </c>
      <c r="F279" s="1" t="s">
        <v>93</v>
      </c>
      <c r="G279" s="1" t="s">
        <v>305</v>
      </c>
      <c r="H279" s="1" t="s">
        <v>572</v>
      </c>
      <c r="I279" s="1">
        <v>2</v>
      </c>
      <c r="J279" s="1" t="s">
        <v>643</v>
      </c>
      <c r="K279" s="1" t="s">
        <v>843</v>
      </c>
    </row>
    <row r="280" spans="1:11" x14ac:dyDescent="0.25">
      <c r="A280" s="1">
        <v>3568522</v>
      </c>
      <c r="B280" s="3" t="b">
        <f t="shared" si="12"/>
        <v>0</v>
      </c>
      <c r="C280" s="3" t="b">
        <f t="shared" si="13"/>
        <v>0</v>
      </c>
      <c r="D280" s="3" t="b">
        <f t="shared" si="14"/>
        <v>1</v>
      </c>
      <c r="E280" s="1" t="s">
        <v>19</v>
      </c>
      <c r="F280" s="1" t="s">
        <v>124</v>
      </c>
      <c r="G280" s="1" t="s">
        <v>305</v>
      </c>
      <c r="H280" s="1" t="s">
        <v>597</v>
      </c>
      <c r="I280" s="1">
        <v>1</v>
      </c>
      <c r="J280" s="1" t="s">
        <v>644</v>
      </c>
      <c r="K280" s="1" t="s">
        <v>897</v>
      </c>
    </row>
    <row r="281" spans="1:11" x14ac:dyDescent="0.25">
      <c r="A281" s="1">
        <v>3568516</v>
      </c>
      <c r="B281" s="3" t="b">
        <f t="shared" si="12"/>
        <v>0</v>
      </c>
      <c r="C281" s="3" t="b">
        <f t="shared" si="13"/>
        <v>0</v>
      </c>
      <c r="D281" s="3" t="b">
        <f t="shared" si="14"/>
        <v>1</v>
      </c>
      <c r="E281" s="1" t="s">
        <v>40</v>
      </c>
      <c r="F281" s="1" t="s">
        <v>180</v>
      </c>
      <c r="G281" s="1" t="s">
        <v>305</v>
      </c>
      <c r="H281" s="1" t="s">
        <v>585</v>
      </c>
      <c r="I281" s="1">
        <v>2</v>
      </c>
      <c r="J281" s="1" t="s">
        <v>643</v>
      </c>
      <c r="K281" s="1" t="s">
        <v>859</v>
      </c>
    </row>
    <row r="282" spans="1:11" x14ac:dyDescent="0.25">
      <c r="A282" s="1">
        <v>3568512</v>
      </c>
      <c r="B282" s="3" t="b">
        <f t="shared" si="12"/>
        <v>0</v>
      </c>
      <c r="C282" s="3" t="b">
        <f t="shared" si="13"/>
        <v>0</v>
      </c>
      <c r="D282" s="3" t="b">
        <f t="shared" si="14"/>
        <v>1</v>
      </c>
      <c r="E282" s="1" t="s">
        <v>33</v>
      </c>
      <c r="F282" s="1" t="s">
        <v>158</v>
      </c>
      <c r="G282" s="1" t="s">
        <v>306</v>
      </c>
      <c r="H282" s="1" t="s">
        <v>579</v>
      </c>
      <c r="I282" s="1">
        <v>2</v>
      </c>
      <c r="J282" s="1" t="s">
        <v>643</v>
      </c>
      <c r="K282" s="1" t="s">
        <v>850</v>
      </c>
    </row>
    <row r="283" spans="1:11" x14ac:dyDescent="0.25">
      <c r="A283" s="1">
        <v>3568508</v>
      </c>
      <c r="B283" s="3" t="b">
        <f t="shared" si="12"/>
        <v>0</v>
      </c>
      <c r="C283" s="3" t="b">
        <f t="shared" si="13"/>
        <v>0</v>
      </c>
      <c r="D283" s="3" t="b">
        <f t="shared" si="14"/>
        <v>1</v>
      </c>
      <c r="E283" s="1" t="s">
        <v>336</v>
      </c>
      <c r="F283" s="1" t="s">
        <v>337</v>
      </c>
      <c r="G283" s="1" t="s">
        <v>305</v>
      </c>
      <c r="H283" s="1" t="s">
        <v>588</v>
      </c>
      <c r="I283" s="1">
        <v>2</v>
      </c>
      <c r="J283" s="1" t="s">
        <v>709</v>
      </c>
      <c r="K283" s="1" t="s">
        <v>876</v>
      </c>
    </row>
    <row r="284" spans="1:11" x14ac:dyDescent="0.25">
      <c r="A284" s="1">
        <v>3568504</v>
      </c>
      <c r="B284" s="3" t="b">
        <f t="shared" si="12"/>
        <v>0</v>
      </c>
      <c r="C284" s="3" t="b">
        <f t="shared" si="13"/>
        <v>0</v>
      </c>
      <c r="D284" s="3" t="b">
        <f t="shared" si="14"/>
        <v>1</v>
      </c>
      <c r="E284" s="1" t="s">
        <v>29</v>
      </c>
      <c r="F284" s="1" t="s">
        <v>150</v>
      </c>
      <c r="G284" s="1" t="s">
        <v>305</v>
      </c>
      <c r="H284" s="1" t="s">
        <v>515</v>
      </c>
      <c r="I284" s="1">
        <v>13</v>
      </c>
      <c r="J284" s="1" t="s">
        <v>661</v>
      </c>
      <c r="K284" s="1" t="s">
        <v>769</v>
      </c>
    </row>
    <row r="285" spans="1:11" x14ac:dyDescent="0.25">
      <c r="A285" s="1">
        <v>3568503</v>
      </c>
      <c r="B285" s="3" t="b">
        <f t="shared" si="12"/>
        <v>0</v>
      </c>
      <c r="C285" s="3" t="b">
        <f t="shared" si="13"/>
        <v>0</v>
      </c>
      <c r="D285" s="3" t="b">
        <f t="shared" si="14"/>
        <v>1</v>
      </c>
      <c r="E285" s="1" t="s">
        <v>63</v>
      </c>
      <c r="F285" s="1" t="s">
        <v>255</v>
      </c>
      <c r="G285" s="1" t="s">
        <v>305</v>
      </c>
      <c r="H285" s="1" t="s">
        <v>612</v>
      </c>
      <c r="I285" s="1">
        <v>1</v>
      </c>
      <c r="J285" s="1" t="s">
        <v>644</v>
      </c>
      <c r="K285" s="1" t="s">
        <v>986</v>
      </c>
    </row>
    <row r="286" spans="1:11" x14ac:dyDescent="0.25">
      <c r="A286" s="1">
        <v>3568500</v>
      </c>
      <c r="B286" s="3" t="b">
        <f t="shared" si="12"/>
        <v>0</v>
      </c>
      <c r="C286" s="3" t="b">
        <f t="shared" si="13"/>
        <v>0</v>
      </c>
      <c r="D286" s="3" t="b">
        <f t="shared" si="14"/>
        <v>1</v>
      </c>
      <c r="E286" s="1" t="s">
        <v>8</v>
      </c>
      <c r="F286" s="1" t="s">
        <v>88</v>
      </c>
      <c r="G286" s="1" t="s">
        <v>306</v>
      </c>
      <c r="H286" s="1" t="s">
        <v>497</v>
      </c>
      <c r="I286" s="1">
        <v>286</v>
      </c>
      <c r="J286" s="1" t="s">
        <v>632</v>
      </c>
      <c r="K286" s="1" t="s">
        <v>751</v>
      </c>
    </row>
    <row r="287" spans="1:11" x14ac:dyDescent="0.25">
      <c r="A287" s="1">
        <v>3568498</v>
      </c>
      <c r="B287" s="3" t="b">
        <f t="shared" si="12"/>
        <v>0</v>
      </c>
      <c r="C287" s="3" t="b">
        <f t="shared" si="13"/>
        <v>0</v>
      </c>
      <c r="D287" s="3" t="b">
        <f t="shared" si="14"/>
        <v>1</v>
      </c>
      <c r="E287" s="1" t="s">
        <v>70</v>
      </c>
      <c r="F287" s="1" t="s">
        <v>275</v>
      </c>
      <c r="G287" s="1" t="s">
        <v>304</v>
      </c>
      <c r="H287" s="1" t="s">
        <v>508</v>
      </c>
      <c r="I287" s="1">
        <v>20</v>
      </c>
      <c r="J287" s="1" t="s">
        <v>634</v>
      </c>
      <c r="K287" s="1" t="s">
        <v>762</v>
      </c>
    </row>
    <row r="288" spans="1:11" x14ac:dyDescent="0.25">
      <c r="A288" s="1">
        <v>3568497</v>
      </c>
      <c r="B288" s="3" t="b">
        <f t="shared" si="12"/>
        <v>0</v>
      </c>
      <c r="C288" s="3" t="b">
        <f t="shared" si="13"/>
        <v>0</v>
      </c>
      <c r="D288" s="3" t="b">
        <f t="shared" si="14"/>
        <v>1</v>
      </c>
      <c r="E288" s="1" t="s">
        <v>44</v>
      </c>
      <c r="F288" s="1" t="s">
        <v>194</v>
      </c>
      <c r="G288" s="1" t="s">
        <v>306</v>
      </c>
      <c r="H288" s="1" t="s">
        <v>593</v>
      </c>
      <c r="I288" s="1">
        <v>1</v>
      </c>
      <c r="J288" s="1" t="s">
        <v>730</v>
      </c>
      <c r="K288" s="1" t="s">
        <v>928</v>
      </c>
    </row>
    <row r="289" spans="1:11" x14ac:dyDescent="0.25">
      <c r="A289" s="1">
        <v>3568493</v>
      </c>
      <c r="B289" s="3" t="b">
        <f t="shared" si="12"/>
        <v>0</v>
      </c>
      <c r="C289" s="3" t="b">
        <f t="shared" si="13"/>
        <v>0</v>
      </c>
      <c r="D289" s="3" t="b">
        <f t="shared" si="14"/>
        <v>1</v>
      </c>
      <c r="E289" s="1" t="s">
        <v>46</v>
      </c>
      <c r="F289" s="1" t="s">
        <v>198</v>
      </c>
      <c r="G289" s="1" t="s">
        <v>305</v>
      </c>
      <c r="H289" s="1" t="s">
        <v>587</v>
      </c>
      <c r="I289" s="1">
        <v>2</v>
      </c>
      <c r="J289" s="1" t="s">
        <v>643</v>
      </c>
      <c r="K289" s="1" t="s">
        <v>864</v>
      </c>
    </row>
    <row r="290" spans="1:11" x14ac:dyDescent="0.25">
      <c r="A290" s="1">
        <v>3568493</v>
      </c>
      <c r="B290" s="3" t="b">
        <f t="shared" si="12"/>
        <v>0</v>
      </c>
      <c r="C290" s="3" t="b">
        <f t="shared" si="13"/>
        <v>0</v>
      </c>
      <c r="D290" s="3" t="b">
        <f t="shared" si="14"/>
        <v>1</v>
      </c>
      <c r="E290" s="1" t="s">
        <v>9</v>
      </c>
      <c r="F290" s="1" t="s">
        <v>91</v>
      </c>
      <c r="G290" s="1" t="s">
        <v>305</v>
      </c>
      <c r="H290" s="1" t="s">
        <v>598</v>
      </c>
      <c r="I290" s="1">
        <v>1</v>
      </c>
      <c r="J290" s="1" t="s">
        <v>740</v>
      </c>
      <c r="K290" s="1" t="s">
        <v>990</v>
      </c>
    </row>
    <row r="291" spans="1:11" x14ac:dyDescent="0.25">
      <c r="A291" s="1">
        <v>3568489</v>
      </c>
      <c r="B291" s="3" t="b">
        <f t="shared" si="12"/>
        <v>0</v>
      </c>
      <c r="C291" s="3" t="b">
        <f t="shared" si="13"/>
        <v>0</v>
      </c>
      <c r="D291" s="3" t="b">
        <f t="shared" si="14"/>
        <v>1</v>
      </c>
      <c r="E291" s="1" t="s">
        <v>47</v>
      </c>
      <c r="F291" s="1" t="s">
        <v>199</v>
      </c>
      <c r="G291" s="1" t="s">
        <v>305</v>
      </c>
      <c r="H291" s="1" t="s">
        <v>613</v>
      </c>
      <c r="I291" s="1">
        <v>1</v>
      </c>
      <c r="J291" s="1" t="s">
        <v>644</v>
      </c>
      <c r="K291" s="1" t="s">
        <v>932</v>
      </c>
    </row>
    <row r="292" spans="1:11" x14ac:dyDescent="0.25">
      <c r="A292" s="1">
        <v>3568489</v>
      </c>
      <c r="B292" s="3" t="b">
        <f t="shared" si="12"/>
        <v>0</v>
      </c>
      <c r="C292" s="3" t="b">
        <f t="shared" si="13"/>
        <v>0</v>
      </c>
      <c r="D292" s="3" t="b">
        <f t="shared" si="14"/>
        <v>1</v>
      </c>
      <c r="E292" s="1" t="s">
        <v>60</v>
      </c>
      <c r="F292" s="1" t="s">
        <v>241</v>
      </c>
      <c r="G292" s="1" t="s">
        <v>310</v>
      </c>
      <c r="H292" s="1" t="s">
        <v>612</v>
      </c>
      <c r="I292" s="1">
        <v>1</v>
      </c>
      <c r="J292" s="1" t="s">
        <v>644</v>
      </c>
      <c r="K292" s="1" t="s">
        <v>965</v>
      </c>
    </row>
    <row r="293" spans="1:11" x14ac:dyDescent="0.25">
      <c r="A293" s="1">
        <v>3568485</v>
      </c>
      <c r="B293" s="3" t="b">
        <f t="shared" si="12"/>
        <v>0</v>
      </c>
      <c r="C293" s="3" t="b">
        <f t="shared" si="13"/>
        <v>0</v>
      </c>
      <c r="D293" s="3" t="b">
        <f t="shared" si="14"/>
        <v>1</v>
      </c>
      <c r="E293" s="1" t="s">
        <v>5</v>
      </c>
      <c r="F293" s="1" t="s">
        <v>78</v>
      </c>
      <c r="G293" s="1" t="s">
        <v>304</v>
      </c>
      <c r="H293" s="1" t="s">
        <v>494</v>
      </c>
      <c r="I293" s="1">
        <v>851</v>
      </c>
      <c r="J293" s="1" t="s">
        <v>645</v>
      </c>
      <c r="K293" s="1" t="s">
        <v>748</v>
      </c>
    </row>
    <row r="294" spans="1:11" x14ac:dyDescent="0.25">
      <c r="A294" s="1">
        <v>3568484</v>
      </c>
      <c r="B294" s="3" t="b">
        <f t="shared" si="12"/>
        <v>0</v>
      </c>
      <c r="C294" s="3" t="b">
        <f t="shared" si="13"/>
        <v>0</v>
      </c>
      <c r="D294" s="3" t="b">
        <f t="shared" si="14"/>
        <v>1</v>
      </c>
      <c r="E294" s="1" t="s">
        <v>17</v>
      </c>
      <c r="F294" s="1" t="s">
        <v>118</v>
      </c>
      <c r="G294" s="1" t="s">
        <v>304</v>
      </c>
      <c r="H294" s="1" t="s">
        <v>593</v>
      </c>
      <c r="I294" s="1">
        <v>1</v>
      </c>
      <c r="J294" s="1" t="s">
        <v>721</v>
      </c>
      <c r="K294" s="1" t="s">
        <v>895</v>
      </c>
    </row>
    <row r="295" spans="1:11" x14ac:dyDescent="0.25">
      <c r="A295" s="1">
        <v>3568477</v>
      </c>
      <c r="B295" s="3" t="b">
        <f t="shared" si="12"/>
        <v>0</v>
      </c>
      <c r="C295" s="3" t="b">
        <f t="shared" si="13"/>
        <v>0</v>
      </c>
      <c r="D295" s="3" t="b">
        <f t="shared" si="14"/>
        <v>1</v>
      </c>
      <c r="E295" s="1" t="s">
        <v>41</v>
      </c>
      <c r="F295" s="1" t="s">
        <v>188</v>
      </c>
      <c r="G295" s="1" t="s">
        <v>305</v>
      </c>
      <c r="H295" s="1" t="s">
        <v>509</v>
      </c>
      <c r="I295" s="1">
        <v>19</v>
      </c>
      <c r="J295" s="1" t="s">
        <v>657</v>
      </c>
      <c r="K295" s="1" t="s">
        <v>763</v>
      </c>
    </row>
    <row r="296" spans="1:11" x14ac:dyDescent="0.25">
      <c r="A296" s="1">
        <v>3568472</v>
      </c>
      <c r="B296" s="3" t="b">
        <f t="shared" si="12"/>
        <v>0</v>
      </c>
      <c r="C296" s="3" t="b">
        <f t="shared" si="13"/>
        <v>0</v>
      </c>
      <c r="D296" s="3" t="b">
        <f t="shared" si="14"/>
        <v>1</v>
      </c>
      <c r="E296" s="1" t="s">
        <v>21</v>
      </c>
      <c r="F296" s="1" t="s">
        <v>133</v>
      </c>
      <c r="G296" s="1" t="s">
        <v>305</v>
      </c>
      <c r="H296" s="1" t="s">
        <v>554</v>
      </c>
      <c r="I296" s="1">
        <v>3</v>
      </c>
      <c r="J296" s="1" t="s">
        <v>688</v>
      </c>
      <c r="K296" s="1" t="s">
        <v>815</v>
      </c>
    </row>
    <row r="297" spans="1:11" x14ac:dyDescent="0.25">
      <c r="A297" s="1">
        <v>3568469</v>
      </c>
      <c r="B297" s="3" t="b">
        <f t="shared" si="12"/>
        <v>0</v>
      </c>
      <c r="C297" s="3" t="b">
        <f t="shared" si="13"/>
        <v>0</v>
      </c>
      <c r="D297" s="3" t="b">
        <f t="shared" si="14"/>
        <v>1</v>
      </c>
      <c r="E297" s="1" t="s">
        <v>23</v>
      </c>
      <c r="F297" s="1" t="s">
        <v>138</v>
      </c>
      <c r="G297" s="1" t="s">
        <v>305</v>
      </c>
      <c r="H297" s="1" t="s">
        <v>596</v>
      </c>
      <c r="I297" s="1">
        <v>1</v>
      </c>
      <c r="J297" s="1" t="s">
        <v>644</v>
      </c>
      <c r="K297" s="1" t="s">
        <v>906</v>
      </c>
    </row>
    <row r="298" spans="1:11" x14ac:dyDescent="0.25">
      <c r="A298" s="1">
        <v>3568467</v>
      </c>
      <c r="B298" s="3" t="b">
        <f t="shared" si="12"/>
        <v>0</v>
      </c>
      <c r="C298" s="3" t="b">
        <f t="shared" si="13"/>
        <v>0</v>
      </c>
      <c r="D298" s="3" t="b">
        <f t="shared" si="14"/>
        <v>1</v>
      </c>
      <c r="E298" s="1" t="s">
        <v>38</v>
      </c>
      <c r="F298" s="1" t="s">
        <v>176</v>
      </c>
      <c r="G298" s="1" t="s">
        <v>306</v>
      </c>
      <c r="H298" s="1" t="s">
        <v>584</v>
      </c>
      <c r="I298" s="1">
        <v>2</v>
      </c>
      <c r="J298" s="1" t="s">
        <v>643</v>
      </c>
      <c r="K298" s="1" t="s">
        <v>857</v>
      </c>
    </row>
    <row r="299" spans="1:11" x14ac:dyDescent="0.25">
      <c r="A299" s="1">
        <v>3568457</v>
      </c>
      <c r="B299" s="3" t="b">
        <f t="shared" si="12"/>
        <v>0</v>
      </c>
      <c r="C299" s="3" t="b">
        <f t="shared" si="13"/>
        <v>0</v>
      </c>
      <c r="D299" s="3" t="b">
        <f t="shared" si="14"/>
        <v>1</v>
      </c>
      <c r="E299" s="1" t="s">
        <v>42</v>
      </c>
      <c r="F299" s="1" t="s">
        <v>190</v>
      </c>
      <c r="G299" s="1" t="s">
        <v>304</v>
      </c>
      <c r="H299" s="1" t="s">
        <v>604</v>
      </c>
      <c r="I299" s="1">
        <v>1</v>
      </c>
      <c r="J299" s="1" t="s">
        <v>644</v>
      </c>
      <c r="K299" s="1" t="s">
        <v>923</v>
      </c>
    </row>
    <row r="300" spans="1:11" x14ac:dyDescent="0.25">
      <c r="A300" s="1">
        <v>3568450</v>
      </c>
      <c r="B300" s="3" t="b">
        <f t="shared" si="12"/>
        <v>0</v>
      </c>
      <c r="C300" s="3" t="b">
        <f t="shared" si="13"/>
        <v>0</v>
      </c>
      <c r="D300" s="3" t="b">
        <f t="shared" si="14"/>
        <v>1</v>
      </c>
      <c r="E300" s="1" t="s">
        <v>51</v>
      </c>
      <c r="F300" s="1" t="s">
        <v>226</v>
      </c>
      <c r="G300" s="1" t="s">
        <v>305</v>
      </c>
      <c r="H300" s="1" t="s">
        <v>604</v>
      </c>
      <c r="I300" s="1">
        <v>1</v>
      </c>
      <c r="J300" s="1" t="s">
        <v>644</v>
      </c>
      <c r="K300" s="1" t="s">
        <v>951</v>
      </c>
    </row>
    <row r="301" spans="1:11" x14ac:dyDescent="0.25">
      <c r="A301" s="1">
        <v>3568445</v>
      </c>
      <c r="B301" s="3" t="b">
        <f t="shared" si="12"/>
        <v>0</v>
      </c>
      <c r="C301" s="3" t="b">
        <f t="shared" si="13"/>
        <v>0</v>
      </c>
      <c r="D301" s="3" t="b">
        <f t="shared" si="14"/>
        <v>1</v>
      </c>
      <c r="E301" s="1" t="s">
        <v>27</v>
      </c>
      <c r="F301" s="1" t="s">
        <v>147</v>
      </c>
      <c r="G301" s="1" t="s">
        <v>305</v>
      </c>
      <c r="H301" s="1" t="s">
        <v>605</v>
      </c>
      <c r="I301" s="1">
        <v>1</v>
      </c>
      <c r="J301" s="1" t="s">
        <v>644</v>
      </c>
      <c r="K301" s="1" t="s">
        <v>909</v>
      </c>
    </row>
    <row r="302" spans="1:11" x14ac:dyDescent="0.25">
      <c r="A302" s="1">
        <v>3568444</v>
      </c>
      <c r="B302" s="3" t="b">
        <f t="shared" si="12"/>
        <v>0</v>
      </c>
      <c r="C302" s="3" t="b">
        <f t="shared" si="13"/>
        <v>0</v>
      </c>
      <c r="D302" s="3" t="b">
        <f t="shared" si="14"/>
        <v>1</v>
      </c>
      <c r="E302" s="1" t="s">
        <v>34</v>
      </c>
      <c r="F302" s="1" t="s">
        <v>159</v>
      </c>
      <c r="G302" s="1" t="s">
        <v>305</v>
      </c>
      <c r="H302" s="1" t="s">
        <v>556</v>
      </c>
      <c r="I302" s="1">
        <v>3</v>
      </c>
      <c r="J302" s="1" t="s">
        <v>689</v>
      </c>
      <c r="K302" s="1" t="s">
        <v>819</v>
      </c>
    </row>
    <row r="303" spans="1:11" x14ac:dyDescent="0.25">
      <c r="A303" s="1">
        <v>3568442</v>
      </c>
      <c r="B303" s="3" t="b">
        <f t="shared" si="12"/>
        <v>0</v>
      </c>
      <c r="C303" s="3" t="b">
        <f t="shared" si="13"/>
        <v>0</v>
      </c>
      <c r="D303" s="3" t="b">
        <f t="shared" si="14"/>
        <v>1</v>
      </c>
      <c r="E303" s="1" t="s">
        <v>62</v>
      </c>
      <c r="F303" s="1" t="s">
        <v>251</v>
      </c>
      <c r="G303" s="1" t="s">
        <v>305</v>
      </c>
      <c r="H303" s="1" t="s">
        <v>621</v>
      </c>
      <c r="I303" s="1">
        <v>1</v>
      </c>
      <c r="J303" s="1" t="s">
        <v>644</v>
      </c>
      <c r="K303" s="1" t="s">
        <v>979</v>
      </c>
    </row>
    <row r="304" spans="1:11" x14ac:dyDescent="0.25">
      <c r="A304" s="1">
        <v>3568436</v>
      </c>
      <c r="B304" s="3" t="b">
        <f t="shared" si="12"/>
        <v>0</v>
      </c>
      <c r="C304" s="3" t="b">
        <f t="shared" si="13"/>
        <v>0</v>
      </c>
      <c r="D304" s="3" t="b">
        <f t="shared" si="14"/>
        <v>1</v>
      </c>
      <c r="E304" s="1" t="s">
        <v>35</v>
      </c>
      <c r="F304" s="1" t="s">
        <v>160</v>
      </c>
      <c r="G304" s="1" t="s">
        <v>308</v>
      </c>
      <c r="H304" s="1" t="s">
        <v>602</v>
      </c>
      <c r="I304" s="1">
        <v>1</v>
      </c>
      <c r="J304" s="1" t="s">
        <v>644</v>
      </c>
      <c r="K304" s="1" t="s">
        <v>914</v>
      </c>
    </row>
    <row r="305" spans="1:11" x14ac:dyDescent="0.25">
      <c r="A305" s="1">
        <v>3568432</v>
      </c>
      <c r="B305" s="3" t="b">
        <f t="shared" si="12"/>
        <v>0</v>
      </c>
      <c r="C305" s="3" t="b">
        <f t="shared" si="13"/>
        <v>0</v>
      </c>
      <c r="D305" s="3" t="b">
        <f t="shared" si="14"/>
        <v>1</v>
      </c>
      <c r="E305" s="1" t="s">
        <v>37</v>
      </c>
      <c r="F305" s="1" t="s">
        <v>170</v>
      </c>
      <c r="G305" s="1" t="s">
        <v>305</v>
      </c>
      <c r="H305" s="1" t="s">
        <v>558</v>
      </c>
      <c r="I305" s="1">
        <v>3</v>
      </c>
      <c r="J305" s="1" t="s">
        <v>642</v>
      </c>
      <c r="K305" s="1" t="s">
        <v>821</v>
      </c>
    </row>
    <row r="306" spans="1:11" x14ac:dyDescent="0.25">
      <c r="A306" s="1">
        <v>3568431</v>
      </c>
      <c r="B306" s="3" t="b">
        <f t="shared" si="12"/>
        <v>0</v>
      </c>
      <c r="C306" s="3" t="b">
        <f t="shared" si="13"/>
        <v>0</v>
      </c>
      <c r="D306" s="3" t="b">
        <f t="shared" si="14"/>
        <v>1</v>
      </c>
      <c r="E306" s="1" t="s">
        <v>73</v>
      </c>
      <c r="F306" s="1" t="s">
        <v>287</v>
      </c>
      <c r="G306" s="1" t="s">
        <v>309</v>
      </c>
      <c r="H306" s="1" t="s">
        <v>540</v>
      </c>
      <c r="I306" s="1">
        <v>5</v>
      </c>
      <c r="J306" s="1" t="s">
        <v>676</v>
      </c>
      <c r="K306" s="1" t="s">
        <v>796</v>
      </c>
    </row>
    <row r="307" spans="1:11" x14ac:dyDescent="0.25">
      <c r="A307" s="1">
        <v>3568431</v>
      </c>
      <c r="B307" s="3" t="b">
        <f t="shared" si="12"/>
        <v>0</v>
      </c>
      <c r="C307" s="3" t="b">
        <f t="shared" si="13"/>
        <v>0</v>
      </c>
      <c r="D307" s="3" t="b">
        <f t="shared" si="14"/>
        <v>1</v>
      </c>
      <c r="E307" s="1" t="s">
        <v>50</v>
      </c>
      <c r="F307" s="1" t="s">
        <v>221</v>
      </c>
      <c r="G307" s="1" t="s">
        <v>309</v>
      </c>
      <c r="H307" s="1" t="s">
        <v>588</v>
      </c>
      <c r="I307" s="1">
        <v>2</v>
      </c>
      <c r="J307" s="1" t="s">
        <v>705</v>
      </c>
      <c r="K307" s="1" t="s">
        <v>867</v>
      </c>
    </row>
    <row r="308" spans="1:11" x14ac:dyDescent="0.25">
      <c r="A308" s="1">
        <v>3568426</v>
      </c>
      <c r="B308" s="3" t="b">
        <f t="shared" si="12"/>
        <v>0</v>
      </c>
      <c r="C308" s="3" t="b">
        <f t="shared" si="13"/>
        <v>0</v>
      </c>
      <c r="D308" s="3" t="b">
        <f t="shared" si="14"/>
        <v>1</v>
      </c>
      <c r="E308" s="1" t="s">
        <v>64</v>
      </c>
      <c r="F308" s="1" t="s">
        <v>258</v>
      </c>
      <c r="G308" s="1" t="s">
        <v>304</v>
      </c>
      <c r="H308" s="1" t="s">
        <v>587</v>
      </c>
      <c r="I308" s="1">
        <v>2</v>
      </c>
      <c r="J308" s="1" t="s">
        <v>714</v>
      </c>
      <c r="K308" s="1" t="s">
        <v>881</v>
      </c>
    </row>
    <row r="309" spans="1:11" x14ac:dyDescent="0.25">
      <c r="A309" s="1">
        <v>3568415</v>
      </c>
      <c r="B309" s="3" t="b">
        <f t="shared" si="12"/>
        <v>0</v>
      </c>
      <c r="C309" s="3" t="b">
        <f t="shared" si="13"/>
        <v>0</v>
      </c>
      <c r="D309" s="3" t="b">
        <f t="shared" si="14"/>
        <v>1</v>
      </c>
      <c r="E309" s="1" t="s">
        <v>31</v>
      </c>
      <c r="F309" s="1" t="s">
        <v>152</v>
      </c>
      <c r="G309" s="1" t="s">
        <v>308</v>
      </c>
      <c r="H309" s="1" t="s">
        <v>512</v>
      </c>
      <c r="I309" s="1">
        <v>16</v>
      </c>
      <c r="J309" s="1" t="s">
        <v>660</v>
      </c>
      <c r="K309" s="1" t="s">
        <v>766</v>
      </c>
    </row>
    <row r="310" spans="1:11" x14ac:dyDescent="0.25">
      <c r="A310" s="1">
        <v>3568414</v>
      </c>
      <c r="B310" s="3" t="b">
        <f t="shared" si="12"/>
        <v>0</v>
      </c>
      <c r="C310" s="3" t="b">
        <f t="shared" si="13"/>
        <v>0</v>
      </c>
      <c r="D310" s="3" t="b">
        <f t="shared" si="14"/>
        <v>1</v>
      </c>
      <c r="E310" s="1" t="s">
        <v>12</v>
      </c>
      <c r="F310" s="1" t="s">
        <v>100</v>
      </c>
      <c r="G310" s="1" t="s">
        <v>305</v>
      </c>
      <c r="H310" s="1" t="s">
        <v>520</v>
      </c>
      <c r="I310" s="1">
        <v>10</v>
      </c>
      <c r="J310" s="1" t="s">
        <v>638</v>
      </c>
      <c r="K310" s="1" t="s">
        <v>774</v>
      </c>
    </row>
    <row r="311" spans="1:11" x14ac:dyDescent="0.25">
      <c r="A311" s="1">
        <v>3568407</v>
      </c>
      <c r="B311" s="3" t="b">
        <f t="shared" si="12"/>
        <v>0</v>
      </c>
      <c r="C311" s="3" t="b">
        <f t="shared" si="13"/>
        <v>0</v>
      </c>
      <c r="D311" s="3" t="b">
        <f t="shared" si="14"/>
        <v>1</v>
      </c>
      <c r="E311" s="1" t="s">
        <v>48</v>
      </c>
      <c r="F311" s="1" t="s">
        <v>207</v>
      </c>
      <c r="G311" s="1" t="s">
        <v>306</v>
      </c>
      <c r="H311" s="1" t="s">
        <v>581</v>
      </c>
      <c r="I311" s="1">
        <v>2</v>
      </c>
      <c r="J311" s="1" t="s">
        <v>643</v>
      </c>
      <c r="K311" s="1" t="s">
        <v>866</v>
      </c>
    </row>
    <row r="312" spans="1:11" x14ac:dyDescent="0.25">
      <c r="B312" s="3"/>
      <c r="C312" s="3"/>
      <c r="D312" s="3"/>
    </row>
    <row r="313" spans="1:11" x14ac:dyDescent="0.25">
      <c r="B313" s="1"/>
      <c r="C313" s="1"/>
      <c r="D313" s="1"/>
    </row>
  </sheetData>
  <sortState xmlns:xlrd2="http://schemas.microsoft.com/office/spreadsheetml/2017/richdata2" ref="A2:K311">
    <sortCondition descending="1" ref="A2:A311"/>
  </sortState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whiB7 mu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Poulton</dc:creator>
  <cp:lastModifiedBy>Shuqi James Li</cp:lastModifiedBy>
  <dcterms:created xsi:type="dcterms:W3CDTF">2021-05-25T18:38:18Z</dcterms:created>
  <dcterms:modified xsi:type="dcterms:W3CDTF">2021-11-06T15:38:46Z</dcterms:modified>
</cp:coreProperties>
</file>